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 Heuveline\Desktop\"/>
    </mc:Choice>
  </mc:AlternateContent>
  <xr:revisionPtr revIDLastSave="0" documentId="8_{BF4E89A8-FC15-4BD9-A7A1-97EBABE22777}" xr6:coauthVersionLast="47" xr6:coauthVersionMax="47" xr10:uidLastSave="{00000000-0000-0000-0000-000000000000}"/>
  <bookViews>
    <workbookView xWindow="390" yWindow="390" windowWidth="19065" windowHeight="10515" xr2:uid="{6258E4AC-5C4A-4B76-AFAB-61C8D448C53A}"/>
  </bookViews>
  <sheets>
    <sheet name="Sensitivity_Brazi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11" i="1" l="1"/>
  <c r="L369" i="1"/>
  <c r="K369" i="1"/>
  <c r="L364" i="1"/>
  <c r="L327" i="1"/>
  <c r="K327" i="1"/>
  <c r="J327" i="1"/>
  <c r="I327" i="1"/>
  <c r="H327" i="1"/>
  <c r="G327" i="1"/>
  <c r="F327" i="1"/>
  <c r="E327" i="1"/>
  <c r="D327" i="1"/>
  <c r="C327" i="1"/>
  <c r="B327" i="1"/>
  <c r="L326" i="1"/>
  <c r="K326" i="1"/>
  <c r="J326" i="1"/>
  <c r="I326" i="1"/>
  <c r="H326" i="1"/>
  <c r="G326" i="1"/>
  <c r="F326" i="1"/>
  <c r="E326" i="1"/>
  <c r="D326" i="1"/>
  <c r="C326" i="1"/>
  <c r="B326" i="1"/>
  <c r="L325" i="1"/>
  <c r="K325" i="1"/>
  <c r="J325" i="1"/>
  <c r="I325" i="1"/>
  <c r="H325" i="1"/>
  <c r="G325" i="1"/>
  <c r="F325" i="1"/>
  <c r="E325" i="1"/>
  <c r="D325" i="1"/>
  <c r="C325" i="1"/>
  <c r="B325" i="1"/>
  <c r="L324" i="1"/>
  <c r="K324" i="1"/>
  <c r="J324" i="1"/>
  <c r="I324" i="1"/>
  <c r="H324" i="1"/>
  <c r="G324" i="1"/>
  <c r="F324" i="1"/>
  <c r="E324" i="1"/>
  <c r="D324" i="1"/>
  <c r="C324" i="1"/>
  <c r="B324" i="1"/>
  <c r="L322" i="1"/>
  <c r="K322" i="1"/>
  <c r="J322" i="1"/>
  <c r="I322" i="1"/>
  <c r="H322" i="1"/>
  <c r="G322" i="1"/>
  <c r="F322" i="1"/>
  <c r="E322" i="1"/>
  <c r="D322" i="1"/>
  <c r="C322" i="1"/>
  <c r="B322" i="1"/>
  <c r="L321" i="1"/>
  <c r="K321" i="1"/>
  <c r="J321" i="1"/>
  <c r="I321" i="1"/>
  <c r="H321" i="1"/>
  <c r="G321" i="1"/>
  <c r="F321" i="1"/>
  <c r="E321" i="1"/>
  <c r="D321" i="1"/>
  <c r="C321" i="1"/>
  <c r="B321" i="1"/>
  <c r="L54" i="1"/>
  <c r="K54" i="1"/>
  <c r="J54" i="1"/>
  <c r="I54" i="1"/>
  <c r="H54" i="1"/>
  <c r="G54" i="1"/>
  <c r="F54" i="1"/>
  <c r="E54" i="1"/>
  <c r="D54" i="1"/>
  <c r="C54" i="1"/>
  <c r="B54" i="1"/>
  <c r="L53" i="1"/>
  <c r="K53" i="1"/>
  <c r="J53" i="1"/>
  <c r="I53" i="1"/>
  <c r="H53" i="1"/>
  <c r="G53" i="1"/>
  <c r="F53" i="1"/>
  <c r="E53" i="1"/>
  <c r="D53" i="1"/>
  <c r="C53" i="1"/>
  <c r="B53" i="1"/>
  <c r="L52" i="1"/>
  <c r="K52" i="1"/>
  <c r="J52" i="1"/>
  <c r="I52" i="1"/>
  <c r="H52" i="1"/>
  <c r="G52" i="1"/>
  <c r="F52" i="1"/>
  <c r="E52" i="1"/>
  <c r="D52" i="1"/>
  <c r="C52" i="1"/>
  <c r="B52" i="1"/>
  <c r="L51" i="1"/>
  <c r="K51" i="1"/>
  <c r="J51" i="1"/>
  <c r="I51" i="1"/>
  <c r="H51" i="1"/>
  <c r="G51" i="1"/>
  <c r="F51" i="1"/>
  <c r="E51" i="1"/>
  <c r="D51" i="1"/>
  <c r="C51" i="1"/>
  <c r="B51" i="1"/>
  <c r="L49" i="1"/>
  <c r="K49" i="1"/>
  <c r="J49" i="1"/>
  <c r="I49" i="1"/>
  <c r="H49" i="1"/>
  <c r="G49" i="1"/>
  <c r="F49" i="1"/>
  <c r="E49" i="1"/>
  <c r="D49" i="1"/>
  <c r="C49" i="1"/>
  <c r="B49" i="1"/>
  <c r="L48" i="1"/>
  <c r="K48" i="1"/>
  <c r="J48" i="1"/>
  <c r="I48" i="1"/>
  <c r="H48" i="1"/>
  <c r="G48" i="1"/>
  <c r="F48" i="1"/>
  <c r="E48" i="1"/>
  <c r="D48" i="1"/>
  <c r="C48" i="1"/>
  <c r="B48" i="1"/>
  <c r="I45" i="1"/>
  <c r="U63" i="1" s="1"/>
  <c r="J44" i="1"/>
  <c r="N10" i="1"/>
  <c r="N11" i="1" s="1"/>
  <c r="E45" i="1" s="1"/>
  <c r="N8" i="1"/>
  <c r="F42" i="1" s="1"/>
  <c r="N7" i="1"/>
  <c r="G4" i="1"/>
  <c r="H4" i="1" s="1"/>
  <c r="H3" i="1"/>
  <c r="G3" i="1"/>
  <c r="Q63" i="1" l="1"/>
  <c r="Q61" i="1"/>
  <c r="R58" i="1"/>
  <c r="V62" i="1"/>
  <c r="V60" i="1"/>
  <c r="L41" i="1"/>
  <c r="K44" i="1"/>
  <c r="E42" i="1"/>
  <c r="D45" i="1"/>
  <c r="U61" i="1"/>
  <c r="H42" i="1"/>
  <c r="K41" i="1"/>
  <c r="C41" i="1"/>
  <c r="L42" i="1"/>
  <c r="D42" i="1"/>
  <c r="G41" i="1"/>
  <c r="I42" i="1"/>
  <c r="I41" i="1"/>
  <c r="H41" i="1"/>
  <c r="G42" i="1"/>
  <c r="C42" i="1"/>
  <c r="D41" i="1"/>
  <c r="B42" i="1"/>
  <c r="B41" i="1"/>
  <c r="J42" i="1"/>
  <c r="J45" i="1"/>
  <c r="B45" i="1"/>
  <c r="E44" i="1"/>
  <c r="F45" i="1"/>
  <c r="I44" i="1"/>
  <c r="B44" i="1"/>
  <c r="H45" i="1"/>
  <c r="H44" i="1"/>
  <c r="G45" i="1"/>
  <c r="G44" i="1"/>
  <c r="C45" i="1"/>
  <c r="C44" i="1"/>
  <c r="L45" i="1"/>
  <c r="L44" i="1"/>
  <c r="K42" i="1"/>
  <c r="K45" i="1"/>
  <c r="E41" i="1"/>
  <c r="D44" i="1"/>
  <c r="F41" i="1"/>
  <c r="F44" i="1"/>
  <c r="J41" i="1"/>
  <c r="L363" i="1"/>
  <c r="K364" i="1"/>
  <c r="L406" i="1"/>
  <c r="L368" i="1"/>
  <c r="J369" i="1"/>
  <c r="K411" i="1"/>
  <c r="L366" i="1"/>
  <c r="L367" i="1"/>
  <c r="S63" i="1" l="1"/>
  <c r="S61" i="1"/>
  <c r="U57" i="1"/>
  <c r="J411" i="1"/>
  <c r="I369" i="1"/>
  <c r="T62" i="1"/>
  <c r="T60" i="1"/>
  <c r="U58" i="1"/>
  <c r="W60" i="1"/>
  <c r="W62" i="1"/>
  <c r="X62" i="1"/>
  <c r="X60" i="1"/>
  <c r="N62" i="1"/>
  <c r="N60" i="1"/>
  <c r="N58" i="1"/>
  <c r="P58" i="1"/>
  <c r="L408" i="1"/>
  <c r="K366" i="1"/>
  <c r="X61" i="1"/>
  <c r="X63" i="1"/>
  <c r="U60" i="1"/>
  <c r="U62" i="1"/>
  <c r="X58" i="1"/>
  <c r="O60" i="1"/>
  <c r="O62" i="1"/>
  <c r="L409" i="1"/>
  <c r="K367" i="1"/>
  <c r="R57" i="1"/>
  <c r="O63" i="1"/>
  <c r="O61" i="1"/>
  <c r="Q60" i="1"/>
  <c r="Q62" i="1"/>
  <c r="S58" i="1"/>
  <c r="W57" i="1"/>
  <c r="V57" i="1"/>
  <c r="P57" i="1"/>
  <c r="R62" i="1"/>
  <c r="R60" i="1"/>
  <c r="R63" i="1"/>
  <c r="R61" i="1"/>
  <c r="O58" i="1"/>
  <c r="O57" i="1"/>
  <c r="F58" i="1" s="1"/>
  <c r="L405" i="1"/>
  <c r="K363" i="1"/>
  <c r="P60" i="1"/>
  <c r="P62" i="1"/>
  <c r="S60" i="1"/>
  <c r="S62" i="1"/>
  <c r="N61" i="1"/>
  <c r="N63" i="1"/>
  <c r="T57" i="1"/>
  <c r="T58" i="1"/>
  <c r="P61" i="1"/>
  <c r="P63" i="1"/>
  <c r="K406" i="1"/>
  <c r="J364" i="1"/>
  <c r="Q57" i="1"/>
  <c r="V63" i="1"/>
  <c r="V61" i="1"/>
  <c r="Q58" i="1"/>
  <c r="L410" i="1"/>
  <c r="K368" i="1"/>
  <c r="W63" i="1"/>
  <c r="K63" i="1" s="1"/>
  <c r="W61" i="1"/>
  <c r="V58" i="1"/>
  <c r="W58" i="1"/>
  <c r="T61" i="1"/>
  <c r="H61" i="1" s="1"/>
  <c r="T63" i="1"/>
  <c r="N57" i="1"/>
  <c r="S57" i="1"/>
  <c r="X57" i="1"/>
  <c r="L57" i="1" s="1"/>
  <c r="F67" i="1" l="1"/>
  <c r="F76" i="1" s="1"/>
  <c r="L66" i="1"/>
  <c r="L75" i="1" s="1"/>
  <c r="E57" i="1"/>
  <c r="G60" i="1"/>
  <c r="I60" i="1"/>
  <c r="G61" i="1"/>
  <c r="D61" i="1"/>
  <c r="G58" i="1"/>
  <c r="L61" i="1"/>
  <c r="K62" i="1"/>
  <c r="G63" i="1"/>
  <c r="J63" i="1"/>
  <c r="J406" i="1"/>
  <c r="I364" i="1"/>
  <c r="H58" i="1"/>
  <c r="B61" i="1"/>
  <c r="K405" i="1"/>
  <c r="J363" i="1"/>
  <c r="F61" i="1"/>
  <c r="C61" i="1"/>
  <c r="L60" i="1"/>
  <c r="H60" i="1"/>
  <c r="G57" i="1"/>
  <c r="F63" i="1"/>
  <c r="F62" i="1"/>
  <c r="K409" i="1"/>
  <c r="J367" i="1"/>
  <c r="C60" i="1"/>
  <c r="K408" i="1"/>
  <c r="J366" i="1"/>
  <c r="B58" i="1"/>
  <c r="H62" i="1"/>
  <c r="D63" i="1"/>
  <c r="D62" i="1"/>
  <c r="E62" i="1"/>
  <c r="J58" i="1"/>
  <c r="H57" i="1"/>
  <c r="J62" i="1"/>
  <c r="K61" i="1"/>
  <c r="H70" i="1"/>
  <c r="H79" i="1" s="1"/>
  <c r="K410" i="1"/>
  <c r="J368" i="1"/>
  <c r="C57" i="1"/>
  <c r="C63" i="1"/>
  <c r="B60" i="1"/>
  <c r="I57" i="1"/>
  <c r="D60" i="1"/>
  <c r="E60" i="1"/>
  <c r="E63" i="1"/>
  <c r="L58" i="1"/>
  <c r="L63" i="1"/>
  <c r="J60" i="1"/>
  <c r="L62" i="1"/>
  <c r="K60" i="1"/>
  <c r="B57" i="1"/>
  <c r="E61" i="1"/>
  <c r="K57" i="1"/>
  <c r="C62" i="1"/>
  <c r="D58" i="1"/>
  <c r="B62" i="1"/>
  <c r="I63" i="1"/>
  <c r="K58" i="1"/>
  <c r="E58" i="1"/>
  <c r="G62" i="1"/>
  <c r="C58" i="1"/>
  <c r="D57" i="1"/>
  <c r="I62" i="1"/>
  <c r="I58" i="1"/>
  <c r="K72" i="1"/>
  <c r="K81" i="1" s="1"/>
  <c r="B63" i="1"/>
  <c r="F60" i="1"/>
  <c r="F57" i="1"/>
  <c r="I411" i="1"/>
  <c r="H369" i="1"/>
  <c r="H63" i="1"/>
  <c r="J61" i="1"/>
  <c r="I61" i="1"/>
  <c r="J57" i="1"/>
  <c r="J70" i="1" l="1"/>
  <c r="J79" i="1" s="1"/>
  <c r="I72" i="1"/>
  <c r="I81" i="1" s="1"/>
  <c r="B69" i="1"/>
  <c r="B78" i="1" s="1"/>
  <c r="M61" i="1"/>
  <c r="M60" i="1" s="1"/>
  <c r="B67" i="1"/>
  <c r="B76" i="1" s="1"/>
  <c r="H67" i="1"/>
  <c r="H76" i="1" s="1"/>
  <c r="M63" i="1"/>
  <c r="B71" i="1"/>
  <c r="B80" i="1" s="1"/>
  <c r="C72" i="1"/>
  <c r="C81" i="1" s="1"/>
  <c r="J408" i="1"/>
  <c r="I366" i="1"/>
  <c r="G70" i="1"/>
  <c r="G79" i="1" s="1"/>
  <c r="D66" i="1"/>
  <c r="D75" i="1" s="1"/>
  <c r="C71" i="1"/>
  <c r="C80" i="1" s="1"/>
  <c r="L67" i="1"/>
  <c r="L76" i="1" s="1"/>
  <c r="J410" i="1"/>
  <c r="I368" i="1"/>
  <c r="J67" i="1"/>
  <c r="J76" i="1" s="1"/>
  <c r="C69" i="1"/>
  <c r="C78" i="1" s="1"/>
  <c r="C70" i="1"/>
  <c r="C79" i="1" s="1"/>
  <c r="J72" i="1"/>
  <c r="J81" i="1" s="1"/>
  <c r="G69" i="1"/>
  <c r="G78" i="1" s="1"/>
  <c r="C67" i="1"/>
  <c r="C76" i="1" s="1"/>
  <c r="E72" i="1"/>
  <c r="E81" i="1" s="1"/>
  <c r="E71" i="1"/>
  <c r="E80" i="1" s="1"/>
  <c r="F70" i="1"/>
  <c r="F79" i="1" s="1"/>
  <c r="E66" i="1"/>
  <c r="E75" i="1" s="1"/>
  <c r="G71" i="1"/>
  <c r="G80" i="1" s="1"/>
  <c r="H259" i="1"/>
  <c r="H88" i="1"/>
  <c r="H97" i="1" s="1"/>
  <c r="D71" i="1"/>
  <c r="D80" i="1" s="1"/>
  <c r="K71" i="1"/>
  <c r="K80" i="1" s="1"/>
  <c r="J66" i="1"/>
  <c r="J75" i="1" s="1"/>
  <c r="B72" i="1"/>
  <c r="B81" i="1" s="1"/>
  <c r="E67" i="1"/>
  <c r="E76" i="1" s="1"/>
  <c r="M58" i="1"/>
  <c r="M57" i="1" s="1"/>
  <c r="B66" i="1"/>
  <c r="B75" i="1" s="1"/>
  <c r="D69" i="1"/>
  <c r="D78" i="1" s="1"/>
  <c r="D72" i="1"/>
  <c r="D81" i="1" s="1"/>
  <c r="F71" i="1"/>
  <c r="F80" i="1" s="1"/>
  <c r="L70" i="1"/>
  <c r="L79" i="1" s="1"/>
  <c r="L84" i="1"/>
  <c r="L93" i="1" s="1"/>
  <c r="L255" i="1"/>
  <c r="L330" i="1" s="1"/>
  <c r="L372" i="1" s="1"/>
  <c r="F66" i="1"/>
  <c r="F75" i="1" s="1"/>
  <c r="K66" i="1"/>
  <c r="K75" i="1" s="1"/>
  <c r="J409" i="1"/>
  <c r="I367" i="1"/>
  <c r="G72" i="1"/>
  <c r="G81" i="1" s="1"/>
  <c r="F69" i="1"/>
  <c r="F78" i="1" s="1"/>
  <c r="E70" i="1"/>
  <c r="E79" i="1" s="1"/>
  <c r="E69" i="1"/>
  <c r="E78" i="1" s="1"/>
  <c r="I363" i="1"/>
  <c r="J405" i="1"/>
  <c r="I70" i="1"/>
  <c r="I79" i="1" s="1"/>
  <c r="K261" i="1"/>
  <c r="K90" i="1"/>
  <c r="K99" i="1" s="1"/>
  <c r="K67" i="1"/>
  <c r="K76" i="1" s="1"/>
  <c r="K69" i="1"/>
  <c r="K78" i="1" s="1"/>
  <c r="I66" i="1"/>
  <c r="I75" i="1" s="1"/>
  <c r="H71" i="1"/>
  <c r="H80" i="1" s="1"/>
  <c r="F72" i="1"/>
  <c r="F81" i="1" s="1"/>
  <c r="B70" i="1"/>
  <c r="B79" i="1" s="1"/>
  <c r="G67" i="1"/>
  <c r="G76" i="1" s="1"/>
  <c r="L447" i="1"/>
  <c r="L71" i="1"/>
  <c r="L80" i="1" s="1"/>
  <c r="K70" i="1"/>
  <c r="K79" i="1" s="1"/>
  <c r="G66" i="1"/>
  <c r="G75" i="1" s="1"/>
  <c r="D70" i="1"/>
  <c r="D79" i="1" s="1"/>
  <c r="H72" i="1"/>
  <c r="H81" i="1" s="1"/>
  <c r="I67" i="1"/>
  <c r="I76" i="1" s="1"/>
  <c r="J69" i="1"/>
  <c r="J78" i="1" s="1"/>
  <c r="J71" i="1"/>
  <c r="J80" i="1" s="1"/>
  <c r="H69" i="1"/>
  <c r="H78" i="1" s="1"/>
  <c r="I406" i="1"/>
  <c r="H364" i="1"/>
  <c r="F256" i="1"/>
  <c r="F85" i="1"/>
  <c r="F94" i="1" s="1"/>
  <c r="H411" i="1"/>
  <c r="G369" i="1"/>
  <c r="I71" i="1"/>
  <c r="I80" i="1" s="1"/>
  <c r="D67" i="1"/>
  <c r="D76" i="1" s="1"/>
  <c r="L72" i="1"/>
  <c r="L81" i="1" s="1"/>
  <c r="C66" i="1"/>
  <c r="C75" i="1" s="1"/>
  <c r="H66" i="1"/>
  <c r="H75" i="1" s="1"/>
  <c r="L69" i="1"/>
  <c r="L78" i="1" s="1"/>
  <c r="I69" i="1"/>
  <c r="I78" i="1" s="1"/>
  <c r="L258" i="1" l="1"/>
  <c r="L333" i="1" s="1"/>
  <c r="L375" i="1" s="1"/>
  <c r="L87" i="1"/>
  <c r="L96" i="1" s="1"/>
  <c r="K85" i="1"/>
  <c r="K94" i="1" s="1"/>
  <c r="K256" i="1"/>
  <c r="K255" i="1"/>
  <c r="K84" i="1"/>
  <c r="K93" i="1" s="1"/>
  <c r="I410" i="1"/>
  <c r="H368" i="1"/>
  <c r="L261" i="1"/>
  <c r="L336" i="1" s="1"/>
  <c r="L378" i="1" s="1"/>
  <c r="L90" i="1"/>
  <c r="L99" i="1" s="1"/>
  <c r="H261" i="1"/>
  <c r="H90" i="1"/>
  <c r="H99" i="1" s="1"/>
  <c r="F258" i="1"/>
  <c r="F87" i="1"/>
  <c r="F96" i="1" s="1"/>
  <c r="F289" i="1"/>
  <c r="F331" i="1" s="1"/>
  <c r="F415" i="1" s="1"/>
  <c r="W117" i="1"/>
  <c r="K108" i="1"/>
  <c r="E258" i="1"/>
  <c r="E87" i="1"/>
  <c r="E96" i="1" s="1"/>
  <c r="G261" i="1"/>
  <c r="G90" i="1"/>
  <c r="G99" i="1" s="1"/>
  <c r="F255" i="1"/>
  <c r="F84" i="1"/>
  <c r="F93" i="1" s="1"/>
  <c r="J255" i="1"/>
  <c r="J84" i="1"/>
  <c r="J93" i="1" s="1"/>
  <c r="G260" i="1"/>
  <c r="G89" i="1"/>
  <c r="G98" i="1" s="1"/>
  <c r="E260" i="1"/>
  <c r="E89" i="1"/>
  <c r="E98" i="1" s="1"/>
  <c r="G259" i="1"/>
  <c r="G88" i="1"/>
  <c r="G97" i="1" s="1"/>
  <c r="H84" i="1"/>
  <c r="H93" i="1" s="1"/>
  <c r="H255" i="1"/>
  <c r="J258" i="1"/>
  <c r="J87" i="1"/>
  <c r="J96" i="1" s="1"/>
  <c r="K258" i="1"/>
  <c r="K87" i="1"/>
  <c r="K96" i="1" s="1"/>
  <c r="D256" i="1"/>
  <c r="D85" i="1"/>
  <c r="D94" i="1" s="1"/>
  <c r="L89" i="1"/>
  <c r="L98" i="1" s="1"/>
  <c r="L260" i="1"/>
  <c r="L335" i="1" s="1"/>
  <c r="L377" i="1" s="1"/>
  <c r="K294" i="1"/>
  <c r="B258" i="1"/>
  <c r="B87" i="1"/>
  <c r="B96" i="1" s="1"/>
  <c r="F261" i="1"/>
  <c r="F90" i="1"/>
  <c r="F99" i="1" s="1"/>
  <c r="K260" i="1"/>
  <c r="K89" i="1"/>
  <c r="K98" i="1" s="1"/>
  <c r="J261" i="1"/>
  <c r="J90" i="1"/>
  <c r="J99" i="1" s="1"/>
  <c r="J256" i="1"/>
  <c r="J85" i="1"/>
  <c r="J94" i="1" s="1"/>
  <c r="C260" i="1"/>
  <c r="C89" i="1"/>
  <c r="C98" i="1" s="1"/>
  <c r="I408" i="1"/>
  <c r="H366" i="1"/>
  <c r="I258" i="1"/>
  <c r="I87" i="1"/>
  <c r="I96" i="1" s="1"/>
  <c r="C255" i="1"/>
  <c r="C84" i="1"/>
  <c r="C93" i="1" s="1"/>
  <c r="I260" i="1"/>
  <c r="I89" i="1"/>
  <c r="I98" i="1" s="1"/>
  <c r="H258" i="1"/>
  <c r="H87" i="1"/>
  <c r="H96" i="1" s="1"/>
  <c r="I259" i="1"/>
  <c r="I88" i="1"/>
  <c r="I97" i="1" s="1"/>
  <c r="E259" i="1"/>
  <c r="E88" i="1"/>
  <c r="E97" i="1" s="1"/>
  <c r="L102" i="1"/>
  <c r="X111" i="1"/>
  <c r="E85" i="1"/>
  <c r="E94" i="1" s="1"/>
  <c r="E256" i="1"/>
  <c r="E255" i="1"/>
  <c r="E84" i="1"/>
  <c r="E93" i="1" s="1"/>
  <c r="I90" i="1"/>
  <c r="I99" i="1" s="1"/>
  <c r="I261" i="1"/>
  <c r="H406" i="1"/>
  <c r="G364" i="1"/>
  <c r="D259" i="1"/>
  <c r="D88" i="1"/>
  <c r="D97" i="1" s="1"/>
  <c r="D261" i="1"/>
  <c r="D90" i="1"/>
  <c r="D99" i="1" s="1"/>
  <c r="H256" i="1"/>
  <c r="H85" i="1"/>
  <c r="H94" i="1" s="1"/>
  <c r="I409" i="1"/>
  <c r="H367" i="1"/>
  <c r="E261" i="1"/>
  <c r="E90" i="1"/>
  <c r="E99" i="1" s="1"/>
  <c r="I256" i="1"/>
  <c r="I85" i="1"/>
  <c r="I94" i="1" s="1"/>
  <c r="G255" i="1"/>
  <c r="G84" i="1"/>
  <c r="G93" i="1" s="1"/>
  <c r="G256" i="1"/>
  <c r="G85" i="1"/>
  <c r="G94" i="1" s="1"/>
  <c r="H260" i="1"/>
  <c r="H89" i="1"/>
  <c r="H98" i="1" s="1"/>
  <c r="L259" i="1"/>
  <c r="L334" i="1" s="1"/>
  <c r="L376" i="1" s="1"/>
  <c r="L88" i="1"/>
  <c r="D258" i="1"/>
  <c r="D87" i="1"/>
  <c r="D96" i="1" s="1"/>
  <c r="D89" i="1"/>
  <c r="D98" i="1" s="1"/>
  <c r="D260" i="1"/>
  <c r="C256" i="1"/>
  <c r="C85" i="1"/>
  <c r="C94" i="1" s="1"/>
  <c r="C261" i="1"/>
  <c r="C90" i="1"/>
  <c r="C99" i="1" s="1"/>
  <c r="B256" i="1"/>
  <c r="B85" i="1"/>
  <c r="B94" i="1" s="1"/>
  <c r="G411" i="1"/>
  <c r="F369" i="1"/>
  <c r="F259" i="1"/>
  <c r="F88" i="1"/>
  <c r="F97" i="1" s="1"/>
  <c r="B261" i="1"/>
  <c r="B90" i="1"/>
  <c r="B99" i="1" s="1"/>
  <c r="C259" i="1"/>
  <c r="C88" i="1"/>
  <c r="C97" i="1" s="1"/>
  <c r="D255" i="1"/>
  <c r="D84" i="1"/>
  <c r="D93" i="1" s="1"/>
  <c r="J260" i="1"/>
  <c r="J89" i="1"/>
  <c r="J98" i="1" s="1"/>
  <c r="I405" i="1"/>
  <c r="H363" i="1"/>
  <c r="B255" i="1"/>
  <c r="B84" i="1"/>
  <c r="B93" i="1" s="1"/>
  <c r="H106" i="1"/>
  <c r="T115" i="1"/>
  <c r="B260" i="1"/>
  <c r="B89" i="1"/>
  <c r="B98" i="1" s="1"/>
  <c r="J259" i="1"/>
  <c r="J88" i="1"/>
  <c r="J97" i="1" s="1"/>
  <c r="R112" i="1"/>
  <c r="F103" i="1"/>
  <c r="K259" i="1"/>
  <c r="K88" i="1"/>
  <c r="K97" i="1" s="1"/>
  <c r="B259" i="1"/>
  <c r="B88" i="1"/>
  <c r="B97" i="1" s="1"/>
  <c r="I255" i="1"/>
  <c r="I84" i="1"/>
  <c r="I93" i="1" s="1"/>
  <c r="F260" i="1"/>
  <c r="F89" i="1"/>
  <c r="F98" i="1" s="1"/>
  <c r="H292" i="1"/>
  <c r="H334" i="1" s="1"/>
  <c r="H418" i="1" s="1"/>
  <c r="G258" i="1"/>
  <c r="G87" i="1"/>
  <c r="G96" i="1" s="1"/>
  <c r="C258" i="1"/>
  <c r="C87" i="1"/>
  <c r="C96" i="1" s="1"/>
  <c r="L256" i="1"/>
  <c r="L331" i="1" s="1"/>
  <c r="L373" i="1" s="1"/>
  <c r="L85" i="1"/>
  <c r="Q114" i="1" l="1"/>
  <c r="E105" i="1"/>
  <c r="O114" i="1"/>
  <c r="C105" i="1"/>
  <c r="F293" i="1"/>
  <c r="F335" i="1" s="1"/>
  <c r="F419" i="1" s="1"/>
  <c r="K292" i="1"/>
  <c r="K334" i="1"/>
  <c r="K418" i="1" s="1"/>
  <c r="K451" i="1" s="1"/>
  <c r="L450" i="1"/>
  <c r="V116" i="1"/>
  <c r="J107" i="1"/>
  <c r="R115" i="1"/>
  <c r="F106" i="1"/>
  <c r="C294" i="1"/>
  <c r="C336" i="1" s="1"/>
  <c r="C420" i="1" s="1"/>
  <c r="L97" i="1"/>
  <c r="L451" i="1"/>
  <c r="G288" i="1"/>
  <c r="G330" i="1"/>
  <c r="G414" i="1" s="1"/>
  <c r="E289" i="1"/>
  <c r="U115" i="1"/>
  <c r="I106" i="1"/>
  <c r="C288" i="1"/>
  <c r="C330" i="1"/>
  <c r="C414" i="1" s="1"/>
  <c r="J103" i="1"/>
  <c r="V112" i="1"/>
  <c r="L107" i="1"/>
  <c r="X116" i="1"/>
  <c r="H102" i="1"/>
  <c r="T111" i="1"/>
  <c r="J330" i="1"/>
  <c r="J414" i="1" s="1"/>
  <c r="J447" i="1" s="1"/>
  <c r="J288" i="1"/>
  <c r="H294" i="1"/>
  <c r="W112" i="1"/>
  <c r="K103" i="1"/>
  <c r="I288" i="1"/>
  <c r="I330" i="1" s="1"/>
  <c r="I414" i="1" s="1"/>
  <c r="I447" i="1" s="1"/>
  <c r="D293" i="1"/>
  <c r="D335" i="1"/>
  <c r="D419" i="1" s="1"/>
  <c r="W116" i="1"/>
  <c r="K107" i="1"/>
  <c r="H103" i="1"/>
  <c r="T112" i="1"/>
  <c r="C106" i="1"/>
  <c r="O115" i="1"/>
  <c r="E294" i="1"/>
  <c r="E336" i="1" s="1"/>
  <c r="E420" i="1" s="1"/>
  <c r="G294" i="1"/>
  <c r="G336" i="1"/>
  <c r="G420" i="1" s="1"/>
  <c r="G453" i="1" s="1"/>
  <c r="V115" i="1"/>
  <c r="J106" i="1"/>
  <c r="F292" i="1"/>
  <c r="F334" i="1" s="1"/>
  <c r="F418" i="1" s="1"/>
  <c r="U112" i="1"/>
  <c r="I103" i="1"/>
  <c r="I294" i="1"/>
  <c r="I336" i="1" s="1"/>
  <c r="I420" i="1" s="1"/>
  <c r="I453" i="1" s="1"/>
  <c r="I292" i="1"/>
  <c r="I334" i="1" s="1"/>
  <c r="I418" i="1" s="1"/>
  <c r="I451" i="1" s="1"/>
  <c r="J289" i="1"/>
  <c r="J331" i="1"/>
  <c r="J415" i="1" s="1"/>
  <c r="J448" i="1" s="1"/>
  <c r="X117" i="1"/>
  <c r="L108" i="1"/>
  <c r="J334" i="1"/>
  <c r="J418" i="1" s="1"/>
  <c r="J451" i="1" s="1"/>
  <c r="J292" i="1"/>
  <c r="F411" i="1"/>
  <c r="E369" i="1"/>
  <c r="H331" i="1"/>
  <c r="H415" i="1" s="1"/>
  <c r="H448" i="1" s="1"/>
  <c r="H289" i="1"/>
  <c r="U117" i="1"/>
  <c r="I108" i="1"/>
  <c r="G292" i="1"/>
  <c r="G334" i="1"/>
  <c r="G418" i="1" s="1"/>
  <c r="B293" i="1"/>
  <c r="H293" i="1"/>
  <c r="H335" i="1" s="1"/>
  <c r="H419" i="1" s="1"/>
  <c r="H452" i="1" s="1"/>
  <c r="G366" i="1"/>
  <c r="H408" i="1"/>
  <c r="K291" i="1"/>
  <c r="K333" i="1"/>
  <c r="K417" i="1" s="1"/>
  <c r="K450" i="1" s="1"/>
  <c r="B106" i="1"/>
  <c r="N115" i="1"/>
  <c r="C291" i="1"/>
  <c r="C333" i="1" s="1"/>
  <c r="C417" i="1" s="1"/>
  <c r="J293" i="1"/>
  <c r="J335" i="1"/>
  <c r="J419" i="1" s="1"/>
  <c r="J452" i="1" s="1"/>
  <c r="E103" i="1"/>
  <c r="Q112" i="1"/>
  <c r="U114" i="1"/>
  <c r="I105" i="1"/>
  <c r="P112" i="1"/>
  <c r="D103" i="1"/>
  <c r="G106" i="1"/>
  <c r="S115" i="1"/>
  <c r="R111" i="1"/>
  <c r="F102" i="1"/>
  <c r="X114" i="1"/>
  <c r="L105" i="1"/>
  <c r="S114" i="1"/>
  <c r="G105" i="1"/>
  <c r="D102" i="1"/>
  <c r="P111" i="1"/>
  <c r="O112" i="1"/>
  <c r="C103" i="1"/>
  <c r="I289" i="1"/>
  <c r="I331" i="1"/>
  <c r="I415" i="1" s="1"/>
  <c r="I448" i="1" s="1"/>
  <c r="I291" i="1"/>
  <c r="J108" i="1"/>
  <c r="V117" i="1"/>
  <c r="D289" i="1"/>
  <c r="F288" i="1"/>
  <c r="G291" i="1"/>
  <c r="G333" i="1" s="1"/>
  <c r="G417" i="1" s="1"/>
  <c r="U111" i="1"/>
  <c r="I102" i="1"/>
  <c r="N116" i="1"/>
  <c r="B107" i="1"/>
  <c r="N111" i="1"/>
  <c r="B102" i="1"/>
  <c r="D288" i="1"/>
  <c r="C289" i="1"/>
  <c r="C331" i="1" s="1"/>
  <c r="C415" i="1" s="1"/>
  <c r="H107" i="1"/>
  <c r="T116" i="1"/>
  <c r="E108" i="1"/>
  <c r="Q117" i="1"/>
  <c r="P117" i="1"/>
  <c r="D108" i="1"/>
  <c r="T114" i="1"/>
  <c r="H105" i="1"/>
  <c r="J294" i="1"/>
  <c r="J336" i="1" s="1"/>
  <c r="J420" i="1" s="1"/>
  <c r="J453" i="1" s="1"/>
  <c r="N114" i="1"/>
  <c r="B105" i="1"/>
  <c r="K105" i="1"/>
  <c r="W114" i="1"/>
  <c r="Q116" i="1"/>
  <c r="E116" i="1" s="1"/>
  <c r="E107" i="1"/>
  <c r="G108" i="1"/>
  <c r="S117" i="1"/>
  <c r="H410" i="1"/>
  <c r="G368" i="1"/>
  <c r="D294" i="1"/>
  <c r="D336" i="1"/>
  <c r="D420" i="1" s="1"/>
  <c r="B291" i="1"/>
  <c r="B333" i="1"/>
  <c r="B417" i="1" s="1"/>
  <c r="P115" i="1"/>
  <c r="D106" i="1"/>
  <c r="H405" i="1"/>
  <c r="G363" i="1"/>
  <c r="P114" i="1"/>
  <c r="D105" i="1"/>
  <c r="D292" i="1"/>
  <c r="F108" i="1"/>
  <c r="R117" i="1"/>
  <c r="B288" i="1"/>
  <c r="B330" i="1"/>
  <c r="B414" i="1" s="1"/>
  <c r="H291" i="1"/>
  <c r="E293" i="1"/>
  <c r="E335" i="1" s="1"/>
  <c r="E419" i="1" s="1"/>
  <c r="C292" i="1"/>
  <c r="C334" i="1"/>
  <c r="C418" i="1" s="1"/>
  <c r="B103" i="1"/>
  <c r="N112" i="1"/>
  <c r="D107" i="1"/>
  <c r="P116" i="1"/>
  <c r="S112" i="1"/>
  <c r="G103" i="1"/>
  <c r="H409" i="1"/>
  <c r="H451" i="1" s="1"/>
  <c r="G367" i="1"/>
  <c r="Q111" i="1"/>
  <c r="E102" i="1"/>
  <c r="U116" i="1"/>
  <c r="I107" i="1"/>
  <c r="K293" i="1"/>
  <c r="K335" i="1"/>
  <c r="K419" i="1" s="1"/>
  <c r="K452" i="1" s="1"/>
  <c r="J105" i="1"/>
  <c r="V114" i="1"/>
  <c r="S116" i="1"/>
  <c r="G107" i="1"/>
  <c r="F105" i="1"/>
  <c r="R114" i="1"/>
  <c r="W111" i="1"/>
  <c r="K102" i="1"/>
  <c r="L94" i="1"/>
  <c r="L448" i="1"/>
  <c r="B292" i="1"/>
  <c r="N117" i="1"/>
  <c r="B108" i="1"/>
  <c r="B289" i="1"/>
  <c r="B331" i="1" s="1"/>
  <c r="B415" i="1" s="1"/>
  <c r="G289" i="1"/>
  <c r="G331" i="1"/>
  <c r="G415" i="1" s="1"/>
  <c r="G448" i="1" s="1"/>
  <c r="E288" i="1"/>
  <c r="E330" i="1"/>
  <c r="E414" i="1" s="1"/>
  <c r="Q115" i="1"/>
  <c r="E106" i="1"/>
  <c r="I293" i="1"/>
  <c r="I335" i="1"/>
  <c r="I419" i="1" s="1"/>
  <c r="I452" i="1" s="1"/>
  <c r="O116" i="1"/>
  <c r="K117" i="1" s="1"/>
  <c r="C107" i="1"/>
  <c r="K336" i="1"/>
  <c r="K420" i="1" s="1"/>
  <c r="K453" i="1" s="1"/>
  <c r="J291" i="1"/>
  <c r="G293" i="1"/>
  <c r="G335" i="1" s="1"/>
  <c r="G419" i="1" s="1"/>
  <c r="E333" i="1"/>
  <c r="E417" i="1" s="1"/>
  <c r="E291" i="1"/>
  <c r="F291" i="1"/>
  <c r="F333" i="1"/>
  <c r="F417" i="1" s="1"/>
  <c r="K288" i="1"/>
  <c r="R116" i="1"/>
  <c r="F107" i="1"/>
  <c r="K106" i="1"/>
  <c r="W115" i="1"/>
  <c r="L453" i="1"/>
  <c r="B294" i="1"/>
  <c r="B336" i="1"/>
  <c r="B420" i="1" s="1"/>
  <c r="O117" i="1"/>
  <c r="C108" i="1"/>
  <c r="D291" i="1"/>
  <c r="D333" i="1"/>
  <c r="D417" i="1" s="1"/>
  <c r="G102" i="1"/>
  <c r="S111" i="1"/>
  <c r="L452" i="1"/>
  <c r="F364" i="1"/>
  <c r="G406" i="1"/>
  <c r="E292" i="1"/>
  <c r="E334" i="1" s="1"/>
  <c r="E418" i="1" s="1"/>
  <c r="O111" i="1"/>
  <c r="C102" i="1"/>
  <c r="C293" i="1"/>
  <c r="F294" i="1"/>
  <c r="F336" i="1" s="1"/>
  <c r="F420" i="1" s="1"/>
  <c r="F453" i="1" s="1"/>
  <c r="H288" i="1"/>
  <c r="H330" i="1" s="1"/>
  <c r="H414" i="1" s="1"/>
  <c r="H447" i="1" s="1"/>
  <c r="V111" i="1"/>
  <c r="J102" i="1"/>
  <c r="T117" i="1"/>
  <c r="H108" i="1"/>
  <c r="K289" i="1"/>
  <c r="K331" i="1"/>
  <c r="K415" i="1" s="1"/>
  <c r="K448" i="1" s="1"/>
  <c r="L111" i="1" l="1"/>
  <c r="K126" i="1"/>
  <c r="K135" i="1" s="1"/>
  <c r="F406" i="1"/>
  <c r="F448" i="1" s="1"/>
  <c r="E364" i="1"/>
  <c r="D111" i="1"/>
  <c r="F111" i="1"/>
  <c r="K116" i="1"/>
  <c r="G410" i="1"/>
  <c r="G452" i="1" s="1"/>
  <c r="F368" i="1"/>
  <c r="E411" i="1"/>
  <c r="E453" i="1" s="1"/>
  <c r="D369" i="1"/>
  <c r="H112" i="1"/>
  <c r="L116" i="1"/>
  <c r="J111" i="1"/>
  <c r="E125" i="1"/>
  <c r="E134" i="1" s="1"/>
  <c r="D331" i="1"/>
  <c r="D415" i="1" s="1"/>
  <c r="K375" i="1"/>
  <c r="J375" i="1" s="1"/>
  <c r="I375" i="1" s="1"/>
  <c r="H375" i="1" s="1"/>
  <c r="G375" i="1" s="1"/>
  <c r="F375" i="1" s="1"/>
  <c r="E375" i="1" s="1"/>
  <c r="D375" i="1" s="1"/>
  <c r="C375" i="1" s="1"/>
  <c r="B375" i="1" s="1"/>
  <c r="H336" i="1"/>
  <c r="H420" i="1" s="1"/>
  <c r="H453" i="1" s="1"/>
  <c r="K376" i="1"/>
  <c r="K373" i="1"/>
  <c r="J373" i="1" s="1"/>
  <c r="I373" i="1" s="1"/>
  <c r="H373" i="1" s="1"/>
  <c r="G373" i="1" s="1"/>
  <c r="F373" i="1" s="1"/>
  <c r="E373" i="1" s="1"/>
  <c r="D373" i="1" s="1"/>
  <c r="C373" i="1" s="1"/>
  <c r="B373" i="1" s="1"/>
  <c r="G111" i="1"/>
  <c r="C117" i="1"/>
  <c r="B117" i="1"/>
  <c r="K377" i="1"/>
  <c r="J377" i="1" s="1"/>
  <c r="I377" i="1" s="1"/>
  <c r="H377" i="1" s="1"/>
  <c r="G377" i="1" s="1"/>
  <c r="F377" i="1" s="1"/>
  <c r="E377" i="1" s="1"/>
  <c r="D377" i="1" s="1"/>
  <c r="C377" i="1" s="1"/>
  <c r="B377" i="1" s="1"/>
  <c r="D116" i="1"/>
  <c r="F117" i="1"/>
  <c r="G117" i="1"/>
  <c r="D117" i="1"/>
  <c r="H116" i="1"/>
  <c r="J376" i="1"/>
  <c r="G116" i="1"/>
  <c r="G409" i="1"/>
  <c r="G451" i="1" s="1"/>
  <c r="F367" i="1"/>
  <c r="D114" i="1"/>
  <c r="J117" i="1"/>
  <c r="G408" i="1"/>
  <c r="G450" i="1" s="1"/>
  <c r="F366" i="1"/>
  <c r="I376" i="1"/>
  <c r="H376" i="1" s="1"/>
  <c r="G376" i="1" s="1"/>
  <c r="F376" i="1" s="1"/>
  <c r="E376" i="1" s="1"/>
  <c r="D376" i="1" s="1"/>
  <c r="C376" i="1" s="1"/>
  <c r="B376" i="1" s="1"/>
  <c r="X115" i="1"/>
  <c r="L115" i="1" s="1"/>
  <c r="L106" i="1"/>
  <c r="H117" i="1"/>
  <c r="F116" i="1"/>
  <c r="C116" i="1"/>
  <c r="G405" i="1"/>
  <c r="G447" i="1" s="1"/>
  <c r="F363" i="1"/>
  <c r="E117" i="1"/>
  <c r="H111" i="1"/>
  <c r="J112" i="1"/>
  <c r="K378" i="1"/>
  <c r="J378" i="1" s="1"/>
  <c r="I378" i="1" s="1"/>
  <c r="H378" i="1" s="1"/>
  <c r="G378" i="1" s="1"/>
  <c r="F378" i="1" s="1"/>
  <c r="E378" i="1" s="1"/>
  <c r="D378" i="1" s="1"/>
  <c r="C378" i="1" s="1"/>
  <c r="B378" i="1" s="1"/>
  <c r="L121" i="1"/>
  <c r="L130" i="1" s="1"/>
  <c r="X112" i="1"/>
  <c r="L112" i="1" s="1"/>
  <c r="L103" i="1"/>
  <c r="F114" i="1"/>
  <c r="I116" i="1"/>
  <c r="I117" i="1"/>
  <c r="J116" i="1"/>
  <c r="G112" i="1"/>
  <c r="C335" i="1"/>
  <c r="C419" i="1" s="1"/>
  <c r="K330" i="1"/>
  <c r="K414" i="1" s="1"/>
  <c r="K447" i="1" s="1"/>
  <c r="J333" i="1"/>
  <c r="J417" i="1" s="1"/>
  <c r="J450" i="1" s="1"/>
  <c r="B334" i="1"/>
  <c r="B418" i="1" s="1"/>
  <c r="H333" i="1"/>
  <c r="H417" i="1" s="1"/>
  <c r="H450" i="1" s="1"/>
  <c r="D334" i="1"/>
  <c r="D418" i="1" s="1"/>
  <c r="D330" i="1"/>
  <c r="D414" i="1" s="1"/>
  <c r="B116" i="1"/>
  <c r="F330" i="1"/>
  <c r="F414" i="1" s="1"/>
  <c r="I333" i="1"/>
  <c r="I417" i="1" s="1"/>
  <c r="I450" i="1" s="1"/>
  <c r="C112" i="1"/>
  <c r="D112" i="1"/>
  <c r="B335" i="1"/>
  <c r="B419" i="1" s="1"/>
  <c r="L117" i="1"/>
  <c r="C115" i="1"/>
  <c r="E331" i="1"/>
  <c r="E415" i="1" s="1"/>
  <c r="C121" i="1" l="1"/>
  <c r="C130" i="1" s="1"/>
  <c r="C124" i="1"/>
  <c r="C133" i="1" s="1"/>
  <c r="L126" i="1"/>
  <c r="L135" i="1" s="1"/>
  <c r="I115" i="1"/>
  <c r="C125" i="1"/>
  <c r="C134" i="1" s="1"/>
  <c r="J126" i="1"/>
  <c r="J135" i="1" s="1"/>
  <c r="L114" i="1"/>
  <c r="E268" i="1"/>
  <c r="E143" i="1"/>
  <c r="E152" i="1" s="1"/>
  <c r="F115" i="1"/>
  <c r="K372" i="1"/>
  <c r="J372" i="1" s="1"/>
  <c r="I372" i="1" s="1"/>
  <c r="H372" i="1" s="1"/>
  <c r="G372" i="1" s="1"/>
  <c r="F372" i="1" s="1"/>
  <c r="E372" i="1" s="1"/>
  <c r="D372" i="1" s="1"/>
  <c r="C372" i="1" s="1"/>
  <c r="B372" i="1" s="1"/>
  <c r="I125" i="1"/>
  <c r="I134" i="1" s="1"/>
  <c r="G114" i="1"/>
  <c r="I111" i="1"/>
  <c r="E114" i="1"/>
  <c r="G115" i="1"/>
  <c r="G121" i="1"/>
  <c r="G130" i="1" s="1"/>
  <c r="D121" i="1"/>
  <c r="D130" i="1" s="1"/>
  <c r="I126" i="1"/>
  <c r="I135" i="1" s="1"/>
  <c r="J114" i="1"/>
  <c r="L264" i="1"/>
  <c r="L339" i="1" s="1"/>
  <c r="L381" i="1" s="1"/>
  <c r="L139" i="1"/>
  <c r="L148" i="1" s="1"/>
  <c r="E126" i="1"/>
  <c r="E135" i="1" s="1"/>
  <c r="H126" i="1"/>
  <c r="H135" i="1" s="1"/>
  <c r="H125" i="1"/>
  <c r="H134" i="1" s="1"/>
  <c r="B126" i="1"/>
  <c r="B135" i="1" s="1"/>
  <c r="E111" i="1"/>
  <c r="L125" i="1"/>
  <c r="L134" i="1" s="1"/>
  <c r="K112" i="1"/>
  <c r="H114" i="1"/>
  <c r="L120" i="1"/>
  <c r="L129" i="1" s="1"/>
  <c r="D126" i="1"/>
  <c r="D135" i="1" s="1"/>
  <c r="E115" i="1"/>
  <c r="K125" i="1"/>
  <c r="K134" i="1" s="1"/>
  <c r="B114" i="1"/>
  <c r="H115" i="1"/>
  <c r="C114" i="1"/>
  <c r="F405" i="1"/>
  <c r="E363" i="1"/>
  <c r="F408" i="1"/>
  <c r="F450" i="1" s="1"/>
  <c r="E366" i="1"/>
  <c r="F112" i="1"/>
  <c r="K114" i="1"/>
  <c r="C111" i="1"/>
  <c r="E368" i="1"/>
  <c r="F410" i="1"/>
  <c r="F452" i="1" s="1"/>
  <c r="F447" i="1"/>
  <c r="J125" i="1"/>
  <c r="J134" i="1" s="1"/>
  <c r="J121" i="1"/>
  <c r="J130" i="1" s="1"/>
  <c r="E367" i="1"/>
  <c r="F409" i="1"/>
  <c r="F451" i="1" s="1"/>
  <c r="G126" i="1"/>
  <c r="G135" i="1" s="1"/>
  <c r="C126" i="1"/>
  <c r="C135" i="1" s="1"/>
  <c r="I114" i="1"/>
  <c r="J120" i="1"/>
  <c r="J129" i="1" s="1"/>
  <c r="H121" i="1"/>
  <c r="H130" i="1" s="1"/>
  <c r="F120" i="1"/>
  <c r="F129" i="1" s="1"/>
  <c r="K269" i="1"/>
  <c r="K144" i="1"/>
  <c r="K153" i="1" s="1"/>
  <c r="H120" i="1"/>
  <c r="H129" i="1" s="1"/>
  <c r="F126" i="1"/>
  <c r="F135" i="1" s="1"/>
  <c r="G120" i="1"/>
  <c r="G129" i="1" s="1"/>
  <c r="K115" i="1"/>
  <c r="D411" i="1"/>
  <c r="D453" i="1" s="1"/>
  <c r="C369" i="1"/>
  <c r="D115" i="1"/>
  <c r="D120" i="1"/>
  <c r="D129" i="1" s="1"/>
  <c r="F123" i="1"/>
  <c r="F132" i="1" s="1"/>
  <c r="D123" i="1"/>
  <c r="D132" i="1" s="1"/>
  <c r="M117" i="1"/>
  <c r="B125" i="1"/>
  <c r="B134" i="1" s="1"/>
  <c r="B115" i="1"/>
  <c r="L124" i="1"/>
  <c r="L133" i="1" s="1"/>
  <c r="G125" i="1"/>
  <c r="G134" i="1" s="1"/>
  <c r="J115" i="1"/>
  <c r="B112" i="1"/>
  <c r="E112" i="1"/>
  <c r="F125" i="1"/>
  <c r="F134" i="1" s="1"/>
  <c r="B111" i="1"/>
  <c r="K111" i="1"/>
  <c r="D125" i="1"/>
  <c r="D134" i="1" s="1"/>
  <c r="I112" i="1"/>
  <c r="E406" i="1"/>
  <c r="E448" i="1" s="1"/>
  <c r="D364" i="1"/>
  <c r="E121" i="1" l="1"/>
  <c r="E130" i="1" s="1"/>
  <c r="K124" i="1"/>
  <c r="K133" i="1" s="1"/>
  <c r="G144" i="1"/>
  <c r="G153" i="1" s="1"/>
  <c r="G269" i="1"/>
  <c r="F121" i="1"/>
  <c r="F130" i="1" s="1"/>
  <c r="K268" i="1"/>
  <c r="K143" i="1"/>
  <c r="K152" i="1" s="1"/>
  <c r="H143" i="1"/>
  <c r="H152" i="1" s="1"/>
  <c r="H268" i="1"/>
  <c r="J123" i="1"/>
  <c r="J132" i="1" s="1"/>
  <c r="G264" i="1"/>
  <c r="G139" i="1"/>
  <c r="G148" i="1" s="1"/>
  <c r="L456" i="1"/>
  <c r="E161" i="1"/>
  <c r="Q170" i="1"/>
  <c r="L144" i="1"/>
  <c r="L153" i="1" s="1"/>
  <c r="L269" i="1"/>
  <c r="L344" i="1" s="1"/>
  <c r="L386" i="1" s="1"/>
  <c r="I121" i="1"/>
  <c r="I130" i="1" s="1"/>
  <c r="B121" i="1"/>
  <c r="B130" i="1" s="1"/>
  <c r="J268" i="1"/>
  <c r="J143" i="1"/>
  <c r="J152" i="1" s="1"/>
  <c r="E408" i="1"/>
  <c r="E450" i="1" s="1"/>
  <c r="D366" i="1"/>
  <c r="H123" i="1"/>
  <c r="H132" i="1" s="1"/>
  <c r="I269" i="1"/>
  <c r="I144" i="1"/>
  <c r="I153" i="1" s="1"/>
  <c r="I268" i="1"/>
  <c r="I143" i="1"/>
  <c r="I152" i="1" s="1"/>
  <c r="E301" i="1"/>
  <c r="E343" i="1" s="1"/>
  <c r="E427" i="1" s="1"/>
  <c r="E460" i="1" s="1"/>
  <c r="L461" i="1"/>
  <c r="D268" i="1"/>
  <c r="D143" i="1"/>
  <c r="D152" i="1" s="1"/>
  <c r="J124" i="1"/>
  <c r="J133" i="1" s="1"/>
  <c r="D266" i="1"/>
  <c r="D141" i="1"/>
  <c r="D150" i="1" s="1"/>
  <c r="D138" i="1"/>
  <c r="D147" i="1" s="1"/>
  <c r="D263" i="1"/>
  <c r="G263" i="1"/>
  <c r="G138" i="1"/>
  <c r="G147" i="1" s="1"/>
  <c r="K162" i="1"/>
  <c r="W171" i="1"/>
  <c r="J138" i="1"/>
  <c r="J147" i="1" s="1"/>
  <c r="J263" i="1"/>
  <c r="K121" i="1"/>
  <c r="K130" i="1" s="1"/>
  <c r="H269" i="1"/>
  <c r="H144" i="1"/>
  <c r="H153" i="1" s="1"/>
  <c r="L123" i="1"/>
  <c r="L132" i="1" s="1"/>
  <c r="C267" i="1"/>
  <c r="C142" i="1"/>
  <c r="C151" i="1" s="1"/>
  <c r="G268" i="1"/>
  <c r="G143" i="1"/>
  <c r="G152" i="1" s="1"/>
  <c r="K302" i="1"/>
  <c r="K344" i="1" s="1"/>
  <c r="K428" i="1" s="1"/>
  <c r="K461" i="1" s="1"/>
  <c r="E409" i="1"/>
  <c r="E451" i="1" s="1"/>
  <c r="D367" i="1"/>
  <c r="E405" i="1"/>
  <c r="E447" i="1" s="1"/>
  <c r="D363" i="1"/>
  <c r="E124" i="1"/>
  <c r="E133" i="1" s="1"/>
  <c r="L268" i="1"/>
  <c r="L343" i="1" s="1"/>
  <c r="L385" i="1" s="1"/>
  <c r="L143" i="1"/>
  <c r="L152" i="1" s="1"/>
  <c r="D264" i="1"/>
  <c r="D139" i="1"/>
  <c r="D148" i="1" s="1"/>
  <c r="G124" i="1"/>
  <c r="G133" i="1" s="1"/>
  <c r="J269" i="1"/>
  <c r="J144" i="1"/>
  <c r="J153" i="1" s="1"/>
  <c r="K120" i="1"/>
  <c r="K129" i="1" s="1"/>
  <c r="F263" i="1"/>
  <c r="F138" i="1"/>
  <c r="F147" i="1" s="1"/>
  <c r="D269" i="1"/>
  <c r="D144" i="1"/>
  <c r="D153" i="1" s="1"/>
  <c r="L460" i="1"/>
  <c r="E269" i="1"/>
  <c r="E144" i="1"/>
  <c r="E153" i="1" s="1"/>
  <c r="E123" i="1"/>
  <c r="E132" i="1" s="1"/>
  <c r="M112" i="1"/>
  <c r="M111" i="1" s="1"/>
  <c r="B120" i="1"/>
  <c r="B129" i="1" s="1"/>
  <c r="L267" i="1"/>
  <c r="L342" i="1" s="1"/>
  <c r="L384" i="1" s="1"/>
  <c r="L142" i="1"/>
  <c r="L151" i="1" s="1"/>
  <c r="F266" i="1"/>
  <c r="F141" i="1"/>
  <c r="F150" i="1" s="1"/>
  <c r="D124" i="1"/>
  <c r="D133" i="1" s="1"/>
  <c r="F269" i="1"/>
  <c r="F144" i="1"/>
  <c r="F153" i="1" s="1"/>
  <c r="I123" i="1"/>
  <c r="I132" i="1" s="1"/>
  <c r="L459" i="1"/>
  <c r="E410" i="1"/>
  <c r="E452" i="1" s="1"/>
  <c r="D368" i="1"/>
  <c r="C123" i="1"/>
  <c r="C132" i="1" s="1"/>
  <c r="E120" i="1"/>
  <c r="E129" i="1" s="1"/>
  <c r="I120" i="1"/>
  <c r="I129" i="1" s="1"/>
  <c r="C143" i="1"/>
  <c r="C152" i="1" s="1"/>
  <c r="C268" i="1"/>
  <c r="C264" i="1"/>
  <c r="C139" i="1"/>
  <c r="C148" i="1" s="1"/>
  <c r="F268" i="1"/>
  <c r="F143" i="1"/>
  <c r="F152" i="1" s="1"/>
  <c r="B124" i="1"/>
  <c r="B133" i="1" s="1"/>
  <c r="B369" i="1"/>
  <c r="B411" i="1" s="1"/>
  <c r="B453" i="1" s="1"/>
  <c r="C411" i="1"/>
  <c r="C453" i="1" s="1"/>
  <c r="C269" i="1"/>
  <c r="C144" i="1"/>
  <c r="C153" i="1" s="1"/>
  <c r="J264" i="1"/>
  <c r="J139" i="1"/>
  <c r="J148" i="1" s="1"/>
  <c r="C120" i="1"/>
  <c r="C129" i="1" s="1"/>
  <c r="H124" i="1"/>
  <c r="H133" i="1" s="1"/>
  <c r="L263" i="1"/>
  <c r="L338" i="1" s="1"/>
  <c r="L380" i="1" s="1"/>
  <c r="L138" i="1"/>
  <c r="L147" i="1" s="1"/>
  <c r="B269" i="1"/>
  <c r="B144" i="1"/>
  <c r="B153" i="1" s="1"/>
  <c r="L157" i="1"/>
  <c r="X166" i="1"/>
  <c r="G123" i="1"/>
  <c r="G132" i="1" s="1"/>
  <c r="D406" i="1"/>
  <c r="D448" i="1" s="1"/>
  <c r="C364" i="1"/>
  <c r="B268" i="1"/>
  <c r="B143" i="1"/>
  <c r="B152" i="1" s="1"/>
  <c r="H263" i="1"/>
  <c r="H138" i="1"/>
  <c r="H147" i="1" s="1"/>
  <c r="H139" i="1"/>
  <c r="H148" i="1" s="1"/>
  <c r="H264" i="1"/>
  <c r="K123" i="1"/>
  <c r="K132" i="1" s="1"/>
  <c r="M115" i="1"/>
  <c r="M114" i="1" s="1"/>
  <c r="B123" i="1"/>
  <c r="B132" i="1" s="1"/>
  <c r="F124" i="1"/>
  <c r="F133" i="1" s="1"/>
  <c r="I124" i="1"/>
  <c r="I133" i="1" s="1"/>
  <c r="B301" i="1" l="1"/>
  <c r="B343" i="1"/>
  <c r="B427" i="1" s="1"/>
  <c r="H267" i="1"/>
  <c r="H142" i="1"/>
  <c r="H151" i="1" s="1"/>
  <c r="C162" i="1"/>
  <c r="O171" i="1"/>
  <c r="F301" i="1"/>
  <c r="F343" i="1"/>
  <c r="F427" i="1" s="1"/>
  <c r="F460" i="1" s="1"/>
  <c r="F302" i="1"/>
  <c r="F344" i="1" s="1"/>
  <c r="F428" i="1" s="1"/>
  <c r="F461" i="1" s="1"/>
  <c r="B263" i="1"/>
  <c r="B138" i="1"/>
  <c r="B147" i="1" s="1"/>
  <c r="F296" i="1"/>
  <c r="J162" i="1"/>
  <c r="V171" i="1"/>
  <c r="I301" i="1"/>
  <c r="C366" i="1"/>
  <c r="D408" i="1"/>
  <c r="D450" i="1" s="1"/>
  <c r="I264" i="1"/>
  <c r="I139" i="1"/>
  <c r="I148" i="1" s="1"/>
  <c r="H161" i="1"/>
  <c r="T170" i="1"/>
  <c r="K267" i="1"/>
  <c r="K142" i="1"/>
  <c r="K151" i="1" s="1"/>
  <c r="C302" i="1"/>
  <c r="C344" i="1"/>
  <c r="C428" i="1" s="1"/>
  <c r="C461" i="1" s="1"/>
  <c r="C157" i="1"/>
  <c r="O166" i="1"/>
  <c r="D410" i="1"/>
  <c r="D452" i="1" s="1"/>
  <c r="C368" i="1"/>
  <c r="D267" i="1"/>
  <c r="D142" i="1"/>
  <c r="D151" i="1" s="1"/>
  <c r="E162" i="1"/>
  <c r="Q171" i="1"/>
  <c r="J302" i="1"/>
  <c r="E267" i="1"/>
  <c r="E142" i="1"/>
  <c r="E151" i="1" s="1"/>
  <c r="K386" i="1"/>
  <c r="G156" i="1"/>
  <c r="S165" i="1"/>
  <c r="I162" i="1"/>
  <c r="U171" i="1"/>
  <c r="K161" i="1"/>
  <c r="W170" i="1"/>
  <c r="B141" i="1"/>
  <c r="B150" i="1" s="1"/>
  <c r="B266" i="1"/>
  <c r="H297" i="1"/>
  <c r="H339" i="1" s="1"/>
  <c r="H423" i="1" s="1"/>
  <c r="H456" i="1" s="1"/>
  <c r="C406" i="1"/>
  <c r="C448" i="1" s="1"/>
  <c r="B364" i="1"/>
  <c r="B406" i="1" s="1"/>
  <c r="B448" i="1" s="1"/>
  <c r="M448" i="1" s="1"/>
  <c r="C297" i="1"/>
  <c r="C339" i="1"/>
  <c r="C423" i="1" s="1"/>
  <c r="C456" i="1" s="1"/>
  <c r="E263" i="1"/>
  <c r="E138" i="1"/>
  <c r="E147" i="1" s="1"/>
  <c r="E302" i="1"/>
  <c r="E344" i="1" s="1"/>
  <c r="E428" i="1" s="1"/>
  <c r="E461" i="1" s="1"/>
  <c r="G267" i="1"/>
  <c r="G142" i="1"/>
  <c r="G151" i="1" s="1"/>
  <c r="G161" i="1"/>
  <c r="S170" i="1"/>
  <c r="G296" i="1"/>
  <c r="G338" i="1" s="1"/>
  <c r="G422" i="1" s="1"/>
  <c r="G455" i="1" s="1"/>
  <c r="D161" i="1"/>
  <c r="P170" i="1"/>
  <c r="I302" i="1"/>
  <c r="I344" i="1"/>
  <c r="I428" i="1" s="1"/>
  <c r="I461" i="1" s="1"/>
  <c r="J161" i="1"/>
  <c r="V170" i="1"/>
  <c r="G157" i="1"/>
  <c r="S166" i="1"/>
  <c r="K301" i="1"/>
  <c r="K343" i="1" s="1"/>
  <c r="K427" i="1" s="1"/>
  <c r="K460" i="1" s="1"/>
  <c r="I267" i="1"/>
  <c r="I142" i="1"/>
  <c r="I151" i="1" s="1"/>
  <c r="H157" i="1"/>
  <c r="T166" i="1"/>
  <c r="C263" i="1"/>
  <c r="C138" i="1"/>
  <c r="C147" i="1" s="1"/>
  <c r="M453" i="1"/>
  <c r="C301" i="1"/>
  <c r="G301" i="1"/>
  <c r="G343" i="1"/>
  <c r="G427" i="1" s="1"/>
  <c r="G460" i="1" s="1"/>
  <c r="J296" i="1"/>
  <c r="J338" i="1"/>
  <c r="J422" i="1" s="1"/>
  <c r="J455" i="1" s="1"/>
  <c r="D296" i="1"/>
  <c r="D338" i="1"/>
  <c r="D422" i="1" s="1"/>
  <c r="D301" i="1"/>
  <c r="D343" i="1" s="1"/>
  <c r="D427" i="1" s="1"/>
  <c r="D460" i="1" s="1"/>
  <c r="J301" i="1"/>
  <c r="J343" i="1"/>
  <c r="J427" i="1" s="1"/>
  <c r="J460" i="1" s="1"/>
  <c r="G297" i="1"/>
  <c r="G339" i="1"/>
  <c r="G423" i="1" s="1"/>
  <c r="G456" i="1" s="1"/>
  <c r="F264" i="1"/>
  <c r="F139" i="1"/>
  <c r="F148" i="1" s="1"/>
  <c r="E264" i="1"/>
  <c r="E139" i="1"/>
  <c r="E148" i="1" s="1"/>
  <c r="H156" i="1"/>
  <c r="T165" i="1"/>
  <c r="B162" i="1"/>
  <c r="N171" i="1"/>
  <c r="B267" i="1"/>
  <c r="B142" i="1"/>
  <c r="B151" i="1" s="1"/>
  <c r="C161" i="1"/>
  <c r="O170" i="1"/>
  <c r="I266" i="1"/>
  <c r="I141" i="1"/>
  <c r="I150" i="1" s="1"/>
  <c r="F159" i="1"/>
  <c r="R168" i="1"/>
  <c r="D162" i="1"/>
  <c r="P171" i="1"/>
  <c r="D405" i="1"/>
  <c r="D447" i="1" s="1"/>
  <c r="C363" i="1"/>
  <c r="J156" i="1"/>
  <c r="V165" i="1"/>
  <c r="D156" i="1"/>
  <c r="P165" i="1"/>
  <c r="H266" i="1"/>
  <c r="H141" i="1"/>
  <c r="H150" i="1" s="1"/>
  <c r="L162" i="1"/>
  <c r="X171" i="1"/>
  <c r="J266" i="1"/>
  <c r="J141" i="1"/>
  <c r="J150" i="1" s="1"/>
  <c r="H296" i="1"/>
  <c r="H338" i="1"/>
  <c r="H422" i="1" s="1"/>
  <c r="H455" i="1" s="1"/>
  <c r="G266" i="1"/>
  <c r="G141" i="1"/>
  <c r="G150" i="1" s="1"/>
  <c r="B344" i="1"/>
  <c r="B428" i="1" s="1"/>
  <c r="B461" i="1" s="1"/>
  <c r="B302" i="1"/>
  <c r="I263" i="1"/>
  <c r="I138" i="1"/>
  <c r="I147" i="1" s="1"/>
  <c r="F299" i="1"/>
  <c r="F341" i="1" s="1"/>
  <c r="F425" i="1" s="1"/>
  <c r="F458" i="1" s="1"/>
  <c r="D302" i="1"/>
  <c r="D344" i="1"/>
  <c r="D428" i="1" s="1"/>
  <c r="D461" i="1" s="1"/>
  <c r="K263" i="1"/>
  <c r="K138" i="1"/>
  <c r="K147" i="1" s="1"/>
  <c r="D157" i="1"/>
  <c r="P166" i="1"/>
  <c r="C160" i="1"/>
  <c r="O169" i="1"/>
  <c r="H162" i="1"/>
  <c r="T171" i="1"/>
  <c r="D159" i="1"/>
  <c r="P168" i="1"/>
  <c r="B264" i="1"/>
  <c r="B139" i="1"/>
  <c r="B148" i="1" s="1"/>
  <c r="F267" i="1"/>
  <c r="F142" i="1"/>
  <c r="F151" i="1" s="1"/>
  <c r="K266" i="1"/>
  <c r="K141" i="1"/>
  <c r="K150" i="1" s="1"/>
  <c r="L156" i="1"/>
  <c r="X165" i="1"/>
  <c r="J157" i="1"/>
  <c r="V166" i="1"/>
  <c r="C266" i="1"/>
  <c r="C141" i="1"/>
  <c r="C150" i="1" s="1"/>
  <c r="L160" i="1"/>
  <c r="X169" i="1"/>
  <c r="E266" i="1"/>
  <c r="E141" i="1"/>
  <c r="E150" i="1" s="1"/>
  <c r="D297" i="1"/>
  <c r="D339" i="1"/>
  <c r="D423" i="1" s="1"/>
  <c r="D456" i="1" s="1"/>
  <c r="D409" i="1"/>
  <c r="D451" i="1" s="1"/>
  <c r="C367" i="1"/>
  <c r="C300" i="1"/>
  <c r="C342" i="1"/>
  <c r="C426" i="1" s="1"/>
  <c r="H302" i="1"/>
  <c r="H344" i="1" s="1"/>
  <c r="H428" i="1" s="1"/>
  <c r="H461" i="1" s="1"/>
  <c r="D299" i="1"/>
  <c r="D341" i="1"/>
  <c r="D425" i="1" s="1"/>
  <c r="D458" i="1" s="1"/>
  <c r="G302" i="1"/>
  <c r="G344" i="1"/>
  <c r="G428" i="1" s="1"/>
  <c r="G461" i="1" s="1"/>
  <c r="B161" i="1"/>
  <c r="N170" i="1"/>
  <c r="J297" i="1"/>
  <c r="J339" i="1"/>
  <c r="J423" i="1" s="1"/>
  <c r="J456" i="1" s="1"/>
  <c r="F161" i="1"/>
  <c r="R170" i="1"/>
  <c r="F162" i="1"/>
  <c r="R171" i="1"/>
  <c r="F156" i="1"/>
  <c r="R165" i="1"/>
  <c r="L161" i="1"/>
  <c r="X170" i="1"/>
  <c r="L266" i="1"/>
  <c r="L341" i="1" s="1"/>
  <c r="L383" i="1" s="1"/>
  <c r="L141" i="1"/>
  <c r="K264" i="1"/>
  <c r="K139" i="1"/>
  <c r="K148" i="1" s="1"/>
  <c r="J267" i="1"/>
  <c r="J142" i="1"/>
  <c r="J151" i="1" s="1"/>
  <c r="I161" i="1"/>
  <c r="U170" i="1"/>
  <c r="I170" i="1" s="1"/>
  <c r="H301" i="1"/>
  <c r="G162" i="1"/>
  <c r="S171" i="1"/>
  <c r="L455" i="1"/>
  <c r="K157" i="1" l="1"/>
  <c r="W166" i="1"/>
  <c r="C409" i="1"/>
  <c r="C451" i="1" s="1"/>
  <c r="B367" i="1"/>
  <c r="B409" i="1" s="1"/>
  <c r="B451" i="1" s="1"/>
  <c r="M451" i="1" s="1"/>
  <c r="F160" i="1"/>
  <c r="R169" i="1"/>
  <c r="K156" i="1"/>
  <c r="W165" i="1"/>
  <c r="H299" i="1"/>
  <c r="H341" i="1"/>
  <c r="H425" i="1" s="1"/>
  <c r="H458" i="1" s="1"/>
  <c r="I160" i="1"/>
  <c r="U169" i="1"/>
  <c r="D170" i="1"/>
  <c r="K170" i="1"/>
  <c r="K300" i="1"/>
  <c r="K342" i="1"/>
  <c r="K426" i="1" s="1"/>
  <c r="K459" i="1" s="1"/>
  <c r="C408" i="1"/>
  <c r="C450" i="1" s="1"/>
  <c r="B366" i="1"/>
  <c r="B408" i="1" s="1"/>
  <c r="B450" i="1" s="1"/>
  <c r="M450" i="1" s="1"/>
  <c r="K297" i="1"/>
  <c r="K339" i="1" s="1"/>
  <c r="K423" i="1" s="1"/>
  <c r="K456" i="1" s="1"/>
  <c r="B170" i="1"/>
  <c r="F300" i="1"/>
  <c r="F342" i="1" s="1"/>
  <c r="F426" i="1" s="1"/>
  <c r="F459" i="1" s="1"/>
  <c r="K296" i="1"/>
  <c r="J159" i="1"/>
  <c r="V168" i="1"/>
  <c r="B363" i="1"/>
  <c r="B405" i="1" s="1"/>
  <c r="B447" i="1" s="1"/>
  <c r="M447" i="1" s="1"/>
  <c r="C405" i="1"/>
  <c r="C447" i="1" s="1"/>
  <c r="O453" i="1"/>
  <c r="N453" i="1"/>
  <c r="I300" i="1"/>
  <c r="I342" i="1" s="1"/>
  <c r="I426" i="1" s="1"/>
  <c r="I459" i="1" s="1"/>
  <c r="E171" i="1"/>
  <c r="H170" i="1"/>
  <c r="B156" i="1"/>
  <c r="N165" i="1"/>
  <c r="L150" i="1"/>
  <c r="L458" i="1"/>
  <c r="F170" i="1"/>
  <c r="J299" i="1"/>
  <c r="J341" i="1"/>
  <c r="J425" i="1" s="1"/>
  <c r="J458" i="1" s="1"/>
  <c r="B160" i="1"/>
  <c r="N169" i="1"/>
  <c r="C156" i="1"/>
  <c r="O165" i="1"/>
  <c r="C165" i="1" s="1"/>
  <c r="J170" i="1"/>
  <c r="G160" i="1"/>
  <c r="S169" i="1"/>
  <c r="O448" i="1"/>
  <c r="N448" i="1"/>
  <c r="I343" i="1"/>
  <c r="I427" i="1" s="1"/>
  <c r="I460" i="1" s="1"/>
  <c r="B296" i="1"/>
  <c r="B338" i="1"/>
  <c r="B422" i="1" s="1"/>
  <c r="G171" i="1"/>
  <c r="C159" i="1"/>
  <c r="O168" i="1"/>
  <c r="K171" i="1"/>
  <c r="G159" i="1"/>
  <c r="S168" i="1"/>
  <c r="L171" i="1"/>
  <c r="D171" i="1"/>
  <c r="I159" i="1"/>
  <c r="U168" i="1"/>
  <c r="B300" i="1"/>
  <c r="B342" i="1" s="1"/>
  <c r="B426" i="1" s="1"/>
  <c r="B459" i="1" s="1"/>
  <c r="C296" i="1"/>
  <c r="C338" i="1" s="1"/>
  <c r="C422" i="1" s="1"/>
  <c r="C455" i="1" s="1"/>
  <c r="G300" i="1"/>
  <c r="G342" i="1" s="1"/>
  <c r="G426" i="1" s="1"/>
  <c r="G459" i="1" s="1"/>
  <c r="J171" i="1"/>
  <c r="H160" i="1"/>
  <c r="T169" i="1"/>
  <c r="I179" i="1"/>
  <c r="I188" i="1" s="1"/>
  <c r="L170" i="1"/>
  <c r="E159" i="1"/>
  <c r="Q168" i="1"/>
  <c r="C299" i="1"/>
  <c r="C341" i="1"/>
  <c r="C425" i="1" s="1"/>
  <c r="C458" i="1" s="1"/>
  <c r="E170" i="1"/>
  <c r="H171" i="1"/>
  <c r="G299" i="1"/>
  <c r="G341" i="1" s="1"/>
  <c r="G425" i="1" s="1"/>
  <c r="G458" i="1" s="1"/>
  <c r="I299" i="1"/>
  <c r="B171" i="1"/>
  <c r="E157" i="1"/>
  <c r="Q166" i="1"/>
  <c r="K385" i="1"/>
  <c r="J385" i="1" s="1"/>
  <c r="I385" i="1" s="1"/>
  <c r="H385" i="1" s="1"/>
  <c r="G385" i="1" s="1"/>
  <c r="F385" i="1" s="1"/>
  <c r="E385" i="1" s="1"/>
  <c r="D385" i="1" s="1"/>
  <c r="C385" i="1" s="1"/>
  <c r="B385" i="1" s="1"/>
  <c r="I171" i="1"/>
  <c r="H300" i="1"/>
  <c r="F171" i="1"/>
  <c r="E299" i="1"/>
  <c r="E341" i="1"/>
  <c r="E425" i="1" s="1"/>
  <c r="E458" i="1" s="1"/>
  <c r="B157" i="1"/>
  <c r="N166" i="1"/>
  <c r="E297" i="1"/>
  <c r="E339" i="1"/>
  <c r="E423" i="1" s="1"/>
  <c r="E456" i="1" s="1"/>
  <c r="E160" i="1"/>
  <c r="Q169" i="1"/>
  <c r="D160" i="1"/>
  <c r="P169" i="1"/>
  <c r="I157" i="1"/>
  <c r="U166" i="1"/>
  <c r="J160" i="1"/>
  <c r="V169" i="1"/>
  <c r="C459" i="1"/>
  <c r="K159" i="1"/>
  <c r="W168" i="1"/>
  <c r="B297" i="1"/>
  <c r="B339" i="1" s="1"/>
  <c r="B423" i="1" s="1"/>
  <c r="B456" i="1" s="1"/>
  <c r="M456" i="1" s="1"/>
  <c r="I156" i="1"/>
  <c r="U165" i="1"/>
  <c r="C170" i="1"/>
  <c r="F157" i="1"/>
  <c r="R166" i="1"/>
  <c r="D455" i="1"/>
  <c r="G170" i="1"/>
  <c r="E156" i="1"/>
  <c r="Q165" i="1"/>
  <c r="B299" i="1"/>
  <c r="E300" i="1"/>
  <c r="E342" i="1" s="1"/>
  <c r="E426" i="1" s="1"/>
  <c r="E459" i="1" s="1"/>
  <c r="D300" i="1"/>
  <c r="D342" i="1" s="1"/>
  <c r="D426" i="1" s="1"/>
  <c r="D459" i="1" s="1"/>
  <c r="I297" i="1"/>
  <c r="I339" i="1"/>
  <c r="I423" i="1" s="1"/>
  <c r="I456" i="1" s="1"/>
  <c r="H343" i="1"/>
  <c r="H427" i="1" s="1"/>
  <c r="H460" i="1" s="1"/>
  <c r="J300" i="1"/>
  <c r="J342" i="1" s="1"/>
  <c r="J426" i="1" s="1"/>
  <c r="J459" i="1" s="1"/>
  <c r="K299" i="1"/>
  <c r="I296" i="1"/>
  <c r="H159" i="1"/>
  <c r="T168" i="1"/>
  <c r="F297" i="1"/>
  <c r="F339" i="1" s="1"/>
  <c r="F423" i="1" s="1"/>
  <c r="F456" i="1" s="1"/>
  <c r="C343" i="1"/>
  <c r="C427" i="1" s="1"/>
  <c r="E296" i="1"/>
  <c r="E338" i="1"/>
  <c r="E422" i="1" s="1"/>
  <c r="E455" i="1" s="1"/>
  <c r="B159" i="1"/>
  <c r="N168" i="1"/>
  <c r="J344" i="1"/>
  <c r="J428" i="1" s="1"/>
  <c r="J461" i="1" s="1"/>
  <c r="M461" i="1" s="1"/>
  <c r="C410" i="1"/>
  <c r="C452" i="1" s="1"/>
  <c r="B368" i="1"/>
  <c r="B410" i="1" s="1"/>
  <c r="B452" i="1" s="1"/>
  <c r="K160" i="1"/>
  <c r="W169" i="1"/>
  <c r="F338" i="1"/>
  <c r="F422" i="1" s="1"/>
  <c r="F455" i="1" s="1"/>
  <c r="C171" i="1"/>
  <c r="N461" i="1" l="1"/>
  <c r="O461" i="1"/>
  <c r="N456" i="1"/>
  <c r="O456" i="1"/>
  <c r="B165" i="1"/>
  <c r="L166" i="1"/>
  <c r="P448" i="1"/>
  <c r="N447" i="1"/>
  <c r="O447" i="1"/>
  <c r="O450" i="1"/>
  <c r="N450" i="1"/>
  <c r="P451" i="1"/>
  <c r="K165" i="1"/>
  <c r="M452" i="1"/>
  <c r="E165" i="1"/>
  <c r="H166" i="1"/>
  <c r="D165" i="1"/>
  <c r="O451" i="1"/>
  <c r="N451" i="1"/>
  <c r="J165" i="1"/>
  <c r="E166" i="1"/>
  <c r="J180" i="1"/>
  <c r="J189" i="1" s="1"/>
  <c r="C174" i="1"/>
  <c r="C183" i="1" s="1"/>
  <c r="C180" i="1"/>
  <c r="C189" i="1" s="1"/>
  <c r="C460" i="1"/>
  <c r="C179" i="1"/>
  <c r="C188" i="1" s="1"/>
  <c r="F180" i="1"/>
  <c r="F189" i="1" s="1"/>
  <c r="D166" i="1"/>
  <c r="I168" i="1"/>
  <c r="L165" i="1"/>
  <c r="M171" i="1"/>
  <c r="B179" i="1"/>
  <c r="B188" i="1" s="1"/>
  <c r="K384" i="1"/>
  <c r="J384" i="1" s="1"/>
  <c r="I384" i="1" s="1"/>
  <c r="H384" i="1" s="1"/>
  <c r="G384" i="1" s="1"/>
  <c r="F384" i="1" s="1"/>
  <c r="E384" i="1" s="1"/>
  <c r="D384" i="1" s="1"/>
  <c r="C384" i="1" s="1"/>
  <c r="B384" i="1" s="1"/>
  <c r="K166" i="1"/>
  <c r="B168" i="1"/>
  <c r="B166" i="1"/>
  <c r="H180" i="1"/>
  <c r="H189" i="1" s="1"/>
  <c r="L179" i="1"/>
  <c r="L188" i="1" s="1"/>
  <c r="F179" i="1"/>
  <c r="F188" i="1" s="1"/>
  <c r="F165" i="1"/>
  <c r="J386" i="1"/>
  <c r="I386" i="1" s="1"/>
  <c r="H386" i="1" s="1"/>
  <c r="G386" i="1" s="1"/>
  <c r="F386" i="1" s="1"/>
  <c r="E386" i="1" s="1"/>
  <c r="D386" i="1" s="1"/>
  <c r="C386" i="1" s="1"/>
  <c r="B386" i="1" s="1"/>
  <c r="C169" i="1"/>
  <c r="I338" i="1"/>
  <c r="I422" i="1" s="1"/>
  <c r="I455" i="1" s="1"/>
  <c r="G179" i="1"/>
  <c r="G188" i="1" s="1"/>
  <c r="I165" i="1"/>
  <c r="H342" i="1"/>
  <c r="H426" i="1" s="1"/>
  <c r="H459" i="1" s="1"/>
  <c r="M459" i="1" s="1"/>
  <c r="E179" i="1"/>
  <c r="E188" i="1" s="1"/>
  <c r="I276" i="1"/>
  <c r="I197" i="1"/>
  <c r="I206" i="1" s="1"/>
  <c r="G180" i="1"/>
  <c r="G189" i="1" s="1"/>
  <c r="H179" i="1"/>
  <c r="H188" i="1" s="1"/>
  <c r="G165" i="1"/>
  <c r="H165" i="1"/>
  <c r="B460" i="1"/>
  <c r="M460" i="1" s="1"/>
  <c r="G166" i="1"/>
  <c r="B180" i="1"/>
  <c r="B189" i="1" s="1"/>
  <c r="K180" i="1"/>
  <c r="K189" i="1" s="1"/>
  <c r="B455" i="1"/>
  <c r="L177" i="1"/>
  <c r="L186" i="1" s="1"/>
  <c r="L159" i="1"/>
  <c r="X168" i="1"/>
  <c r="L168" i="1" s="1"/>
  <c r="C166" i="1"/>
  <c r="K381" i="1"/>
  <c r="J381" i="1" s="1"/>
  <c r="I381" i="1" s="1"/>
  <c r="H381" i="1" s="1"/>
  <c r="G381" i="1" s="1"/>
  <c r="F381" i="1" s="1"/>
  <c r="E381" i="1" s="1"/>
  <c r="D381" i="1" s="1"/>
  <c r="C381" i="1" s="1"/>
  <c r="B381" i="1" s="1"/>
  <c r="K179" i="1"/>
  <c r="K188" i="1" s="1"/>
  <c r="L180" i="1"/>
  <c r="L189" i="1" s="1"/>
  <c r="F168" i="1"/>
  <c r="K341" i="1"/>
  <c r="K425" i="1" s="1"/>
  <c r="K458" i="1" s="1"/>
  <c r="B341" i="1"/>
  <c r="B425" i="1" s="1"/>
  <c r="B458" i="1" s="1"/>
  <c r="F166" i="1"/>
  <c r="J166" i="1"/>
  <c r="I166" i="1"/>
  <c r="E169" i="1"/>
  <c r="I180" i="1"/>
  <c r="I189" i="1" s="1"/>
  <c r="I341" i="1"/>
  <c r="I425" i="1" s="1"/>
  <c r="I458" i="1" s="1"/>
  <c r="D180" i="1"/>
  <c r="D189" i="1" s="1"/>
  <c r="C168" i="1"/>
  <c r="J179" i="1"/>
  <c r="J188" i="1" s="1"/>
  <c r="E180" i="1"/>
  <c r="E189" i="1" s="1"/>
  <c r="K338" i="1"/>
  <c r="K422" i="1" s="1"/>
  <c r="K455" i="1" s="1"/>
  <c r="D179" i="1"/>
  <c r="D188" i="1" s="1"/>
  <c r="O459" i="1" l="1"/>
  <c r="N459" i="1"/>
  <c r="C177" i="1"/>
  <c r="C186" i="1" s="1"/>
  <c r="I175" i="1"/>
  <c r="I184" i="1" s="1"/>
  <c r="L274" i="1"/>
  <c r="L349" i="1" s="1"/>
  <c r="L391" i="1" s="1"/>
  <c r="L195" i="1"/>
  <c r="L204" i="1" s="1"/>
  <c r="G175" i="1"/>
  <c r="G184" i="1" s="1"/>
  <c r="H174" i="1"/>
  <c r="H183" i="1" s="1"/>
  <c r="E276" i="1"/>
  <c r="E197" i="1"/>
  <c r="E206" i="1" s="1"/>
  <c r="C178" i="1"/>
  <c r="C187" i="1" s="1"/>
  <c r="B177" i="1"/>
  <c r="B186" i="1" s="1"/>
  <c r="I177" i="1"/>
  <c r="I186" i="1" s="1"/>
  <c r="I169" i="1"/>
  <c r="L175" i="1"/>
  <c r="L184" i="1" s="1"/>
  <c r="J175" i="1"/>
  <c r="J184" i="1" s="1"/>
  <c r="G174" i="1"/>
  <c r="G183" i="1" s="1"/>
  <c r="H277" i="1"/>
  <c r="H198" i="1"/>
  <c r="H207" i="1" s="1"/>
  <c r="K175" i="1"/>
  <c r="K184" i="1" s="1"/>
  <c r="D175" i="1"/>
  <c r="D184" i="1" s="1"/>
  <c r="J198" i="1"/>
  <c r="J207" i="1" s="1"/>
  <c r="J277" i="1"/>
  <c r="D174" i="1"/>
  <c r="D183" i="1" s="1"/>
  <c r="Q451" i="1"/>
  <c r="R451" i="1"/>
  <c r="M166" i="1"/>
  <c r="M165" i="1" s="1"/>
  <c r="B174" i="1"/>
  <c r="B183" i="1" s="1"/>
  <c r="K276" i="1"/>
  <c r="K197" i="1"/>
  <c r="K206" i="1" s="1"/>
  <c r="E277" i="1"/>
  <c r="E198" i="1"/>
  <c r="E207" i="1" s="1"/>
  <c r="F175" i="1"/>
  <c r="F184" i="1" s="1"/>
  <c r="K198" i="1"/>
  <c r="K207" i="1" s="1"/>
  <c r="K277" i="1"/>
  <c r="O460" i="1"/>
  <c r="P461" i="1"/>
  <c r="N460" i="1"/>
  <c r="H197" i="1"/>
  <c r="H206" i="1" s="1"/>
  <c r="H276" i="1"/>
  <c r="F174" i="1"/>
  <c r="F183" i="1" s="1"/>
  <c r="F277" i="1"/>
  <c r="F198" i="1"/>
  <c r="F207" i="1" s="1"/>
  <c r="C277" i="1"/>
  <c r="C198" i="1"/>
  <c r="C207" i="1" s="1"/>
  <c r="P453" i="1"/>
  <c r="N452" i="1"/>
  <c r="O452" i="1"/>
  <c r="E168" i="1"/>
  <c r="M455" i="1"/>
  <c r="M458" i="1"/>
  <c r="D168" i="1"/>
  <c r="M169" i="1" s="1"/>
  <c r="M168" i="1" s="1"/>
  <c r="I174" i="1"/>
  <c r="I183" i="1" s="1"/>
  <c r="F197" i="1"/>
  <c r="F206" i="1" s="1"/>
  <c r="F276" i="1"/>
  <c r="B276" i="1"/>
  <c r="B197" i="1"/>
  <c r="B206" i="1" s="1"/>
  <c r="G168" i="1"/>
  <c r="C175" i="1"/>
  <c r="C184" i="1" s="1"/>
  <c r="G277" i="1"/>
  <c r="G198" i="1"/>
  <c r="G207" i="1" s="1"/>
  <c r="G276" i="1"/>
  <c r="G197" i="1"/>
  <c r="G206" i="1" s="1"/>
  <c r="B175" i="1"/>
  <c r="B184" i="1" s="1"/>
  <c r="D169" i="1"/>
  <c r="E175" i="1"/>
  <c r="E184" i="1" s="1"/>
  <c r="H175" i="1"/>
  <c r="H184" i="1" s="1"/>
  <c r="K380" i="1"/>
  <c r="J380" i="1" s="1"/>
  <c r="I380" i="1" s="1"/>
  <c r="H380" i="1" s="1"/>
  <c r="G380" i="1" s="1"/>
  <c r="F380" i="1" s="1"/>
  <c r="E380" i="1" s="1"/>
  <c r="D380" i="1" s="1"/>
  <c r="C380" i="1" s="1"/>
  <c r="B380" i="1" s="1"/>
  <c r="J276" i="1"/>
  <c r="J197" i="1"/>
  <c r="J206" i="1" s="1"/>
  <c r="I277" i="1"/>
  <c r="I198" i="1"/>
  <c r="I207" i="1" s="1"/>
  <c r="F177" i="1"/>
  <c r="F186" i="1" s="1"/>
  <c r="L466" i="1"/>
  <c r="H169" i="1"/>
  <c r="L169" i="1"/>
  <c r="B169" i="1"/>
  <c r="J169" i="1"/>
  <c r="J168" i="1"/>
  <c r="J174" i="1"/>
  <c r="J183" i="1" s="1"/>
  <c r="D277" i="1"/>
  <c r="D198" i="1"/>
  <c r="D207" i="1" s="1"/>
  <c r="L277" i="1"/>
  <c r="L352" i="1" s="1"/>
  <c r="L394" i="1" s="1"/>
  <c r="L198" i="1"/>
  <c r="L207" i="1" s="1"/>
  <c r="B277" i="1"/>
  <c r="B198" i="1"/>
  <c r="B207" i="1" s="1"/>
  <c r="K383" i="1"/>
  <c r="J383" i="1" s="1"/>
  <c r="I383" i="1" s="1"/>
  <c r="H383" i="1" s="1"/>
  <c r="G383" i="1" s="1"/>
  <c r="F383" i="1" s="1"/>
  <c r="E383" i="1" s="1"/>
  <c r="D383" i="1" s="1"/>
  <c r="C383" i="1" s="1"/>
  <c r="B383" i="1" s="1"/>
  <c r="I215" i="1"/>
  <c r="U224" i="1"/>
  <c r="L174" i="1"/>
  <c r="L183" i="1" s="1"/>
  <c r="K168" i="1"/>
  <c r="H168" i="1"/>
  <c r="D276" i="1"/>
  <c r="D197" i="1"/>
  <c r="D206" i="1" s="1"/>
  <c r="E178" i="1"/>
  <c r="E187" i="1" s="1"/>
  <c r="F169" i="1"/>
  <c r="I309" i="1"/>
  <c r="I351" i="1" s="1"/>
  <c r="I435" i="1" s="1"/>
  <c r="I468" i="1" s="1"/>
  <c r="K169" i="1"/>
  <c r="L276" i="1"/>
  <c r="L351" i="1" s="1"/>
  <c r="L393" i="1" s="1"/>
  <c r="L197" i="1"/>
  <c r="G169" i="1"/>
  <c r="C276" i="1"/>
  <c r="C197" i="1"/>
  <c r="C206" i="1" s="1"/>
  <c r="C271" i="1"/>
  <c r="C192" i="1"/>
  <c r="C201" i="1" s="1"/>
  <c r="E174" i="1"/>
  <c r="E183" i="1" s="1"/>
  <c r="K174" i="1"/>
  <c r="K183" i="1" s="1"/>
  <c r="R448" i="1"/>
  <c r="Q448" i="1"/>
  <c r="E271" i="1" l="1"/>
  <c r="E192" i="1"/>
  <c r="E201" i="1" s="1"/>
  <c r="L216" i="1"/>
  <c r="X225" i="1"/>
  <c r="J178" i="1"/>
  <c r="J187" i="1" s="1"/>
  <c r="B272" i="1"/>
  <c r="B193" i="1"/>
  <c r="B202" i="1" s="1"/>
  <c r="F215" i="1"/>
  <c r="R224" i="1"/>
  <c r="C310" i="1"/>
  <c r="C352" i="1"/>
  <c r="C436" i="1" s="1"/>
  <c r="C469" i="1" s="1"/>
  <c r="H215" i="1"/>
  <c r="T224" i="1"/>
  <c r="J216" i="1"/>
  <c r="V225" i="1"/>
  <c r="H310" i="1"/>
  <c r="F274" i="1"/>
  <c r="F195" i="1"/>
  <c r="F204" i="1" s="1"/>
  <c r="H272" i="1"/>
  <c r="H193" i="1"/>
  <c r="H202" i="1" s="1"/>
  <c r="I192" i="1"/>
  <c r="I201" i="1" s="1"/>
  <c r="I271" i="1"/>
  <c r="O455" i="1"/>
  <c r="P456" i="1"/>
  <c r="N455" i="1"/>
  <c r="F216" i="1"/>
  <c r="R225" i="1"/>
  <c r="D272" i="1"/>
  <c r="D193" i="1"/>
  <c r="D202" i="1" s="1"/>
  <c r="G271" i="1"/>
  <c r="G192" i="1"/>
  <c r="G201" i="1" s="1"/>
  <c r="E196" i="1"/>
  <c r="E205" i="1" s="1"/>
  <c r="E275" i="1"/>
  <c r="K178" i="1"/>
  <c r="K187" i="1" s="1"/>
  <c r="D216" i="1"/>
  <c r="P225" i="1"/>
  <c r="B178" i="1"/>
  <c r="B187" i="1" s="1"/>
  <c r="G177" i="1"/>
  <c r="G186" i="1" s="1"/>
  <c r="E177" i="1"/>
  <c r="E186" i="1" s="1"/>
  <c r="F310" i="1"/>
  <c r="F352" i="1" s="1"/>
  <c r="F436" i="1" s="1"/>
  <c r="F469" i="1" s="1"/>
  <c r="Q461" i="1"/>
  <c r="R461" i="1"/>
  <c r="E216" i="1"/>
  <c r="Q225" i="1"/>
  <c r="I178" i="1"/>
  <c r="I187" i="1" s="1"/>
  <c r="C275" i="1"/>
  <c r="C196" i="1"/>
  <c r="C205" i="1" s="1"/>
  <c r="G193" i="1"/>
  <c r="G202" i="1" s="1"/>
  <c r="G272" i="1"/>
  <c r="C274" i="1"/>
  <c r="C195" i="1"/>
  <c r="C204" i="1" s="1"/>
  <c r="L206" i="1"/>
  <c r="L468" i="1"/>
  <c r="C210" i="1"/>
  <c r="O219" i="1"/>
  <c r="D215" i="1"/>
  <c r="P224" i="1"/>
  <c r="D310" i="1"/>
  <c r="G215" i="1"/>
  <c r="S224" i="1"/>
  <c r="E310" i="1"/>
  <c r="E352" i="1"/>
  <c r="E436" i="1" s="1"/>
  <c r="E469" i="1" s="1"/>
  <c r="I274" i="1"/>
  <c r="I195" i="1"/>
  <c r="I204" i="1" s="1"/>
  <c r="C304" i="1"/>
  <c r="C346" i="1" s="1"/>
  <c r="C430" i="1" s="1"/>
  <c r="C463" i="1" s="1"/>
  <c r="D309" i="1"/>
  <c r="D351" i="1"/>
  <c r="D435" i="1" s="1"/>
  <c r="D468" i="1" s="1"/>
  <c r="J271" i="1"/>
  <c r="J192" i="1"/>
  <c r="J201" i="1" s="1"/>
  <c r="I216" i="1"/>
  <c r="U225" i="1"/>
  <c r="E272" i="1"/>
  <c r="E193" i="1"/>
  <c r="E202" i="1" s="1"/>
  <c r="G309" i="1"/>
  <c r="G351" i="1" s="1"/>
  <c r="G435" i="1" s="1"/>
  <c r="G468" i="1" s="1"/>
  <c r="F271" i="1"/>
  <c r="F192" i="1"/>
  <c r="F201" i="1" s="1"/>
  <c r="K310" i="1"/>
  <c r="K352" i="1"/>
  <c r="K436" i="1" s="1"/>
  <c r="K469" i="1" s="1"/>
  <c r="K215" i="1"/>
  <c r="W224" i="1"/>
  <c r="D271" i="1"/>
  <c r="D192" i="1"/>
  <c r="D201" i="1" s="1"/>
  <c r="K193" i="1"/>
  <c r="K202" i="1" s="1"/>
  <c r="K272" i="1"/>
  <c r="J272" i="1"/>
  <c r="J193" i="1"/>
  <c r="J202" i="1" s="1"/>
  <c r="K271" i="1"/>
  <c r="K192" i="1"/>
  <c r="K201" i="1" s="1"/>
  <c r="H177" i="1"/>
  <c r="H186" i="1" s="1"/>
  <c r="L178" i="1"/>
  <c r="L187" i="1" s="1"/>
  <c r="I310" i="1"/>
  <c r="I352" i="1"/>
  <c r="I436" i="1" s="1"/>
  <c r="I469" i="1" s="1"/>
  <c r="G216" i="1"/>
  <c r="S225" i="1"/>
  <c r="B215" i="1"/>
  <c r="N224" i="1"/>
  <c r="D177" i="1"/>
  <c r="D186" i="1" s="1"/>
  <c r="R453" i="1"/>
  <c r="R449" i="1" s="1"/>
  <c r="Q453" i="1"/>
  <c r="Q449" i="1" s="1"/>
  <c r="K216" i="1"/>
  <c r="W225" i="1"/>
  <c r="K309" i="1"/>
  <c r="K351" i="1"/>
  <c r="K435" i="1" s="1"/>
  <c r="K468" i="1" s="1"/>
  <c r="E215" i="1"/>
  <c r="Q224" i="1"/>
  <c r="L213" i="1"/>
  <c r="X222" i="1"/>
  <c r="F178" i="1"/>
  <c r="F187" i="1" s="1"/>
  <c r="C309" i="1"/>
  <c r="C351" i="1"/>
  <c r="C435" i="1" s="1"/>
  <c r="C468" i="1" s="1"/>
  <c r="K177" i="1"/>
  <c r="K186" i="1" s="1"/>
  <c r="B216" i="1"/>
  <c r="N225" i="1"/>
  <c r="H178" i="1"/>
  <c r="H187" i="1" s="1"/>
  <c r="J215" i="1"/>
  <c r="V224" i="1"/>
  <c r="G310" i="1"/>
  <c r="G352" i="1"/>
  <c r="G436" i="1" s="1"/>
  <c r="G469" i="1" s="1"/>
  <c r="B309" i="1"/>
  <c r="B351" i="1" s="1"/>
  <c r="B435" i="1" s="1"/>
  <c r="B468" i="1" s="1"/>
  <c r="B192" i="1"/>
  <c r="B201" i="1" s="1"/>
  <c r="B271" i="1"/>
  <c r="B274" i="1"/>
  <c r="B195" i="1"/>
  <c r="B204" i="1" s="1"/>
  <c r="E309" i="1"/>
  <c r="E351" i="1"/>
  <c r="E435" i="1" s="1"/>
  <c r="E468" i="1" s="1"/>
  <c r="C215" i="1"/>
  <c r="O224" i="1"/>
  <c r="G178" i="1"/>
  <c r="G187" i="1" s="1"/>
  <c r="L469" i="1"/>
  <c r="L271" i="1"/>
  <c r="L346" i="1" s="1"/>
  <c r="L388" i="1" s="1"/>
  <c r="L192" i="1"/>
  <c r="B310" i="1"/>
  <c r="B352" i="1"/>
  <c r="B436" i="1" s="1"/>
  <c r="B469" i="1" s="1"/>
  <c r="J177" i="1"/>
  <c r="J186" i="1" s="1"/>
  <c r="J309" i="1"/>
  <c r="J351" i="1" s="1"/>
  <c r="J435" i="1" s="1"/>
  <c r="J468" i="1" s="1"/>
  <c r="D178" i="1"/>
  <c r="D187" i="1" s="1"/>
  <c r="C193" i="1"/>
  <c r="C202" i="1" s="1"/>
  <c r="C272" i="1"/>
  <c r="F309" i="1"/>
  <c r="F351" i="1"/>
  <c r="F435" i="1" s="1"/>
  <c r="F468" i="1" s="1"/>
  <c r="P459" i="1"/>
  <c r="N458" i="1"/>
  <c r="O458" i="1"/>
  <c r="C216" i="1"/>
  <c r="O225" i="1"/>
  <c r="H309" i="1"/>
  <c r="H351" i="1"/>
  <c r="H435" i="1" s="1"/>
  <c r="H468" i="1" s="1"/>
  <c r="F272" i="1"/>
  <c r="F193" i="1"/>
  <c r="F202" i="1" s="1"/>
  <c r="J310" i="1"/>
  <c r="J352" i="1"/>
  <c r="J436" i="1" s="1"/>
  <c r="J469" i="1" s="1"/>
  <c r="H216" i="1"/>
  <c r="T225" i="1"/>
  <c r="L272" i="1"/>
  <c r="L347" i="1" s="1"/>
  <c r="L389" i="1" s="1"/>
  <c r="L193" i="1"/>
  <c r="H271" i="1"/>
  <c r="H192" i="1"/>
  <c r="H201" i="1" s="1"/>
  <c r="I272" i="1"/>
  <c r="I193" i="1"/>
  <c r="I202" i="1" s="1"/>
  <c r="M468" i="1" l="1"/>
  <c r="C305" i="1"/>
  <c r="B213" i="1"/>
  <c r="N222" i="1"/>
  <c r="H275" i="1"/>
  <c r="H196" i="1"/>
  <c r="H205" i="1" s="1"/>
  <c r="L275" i="1"/>
  <c r="L350" i="1" s="1"/>
  <c r="L392" i="1" s="1"/>
  <c r="L196" i="1"/>
  <c r="D304" i="1"/>
  <c r="D346" i="1"/>
  <c r="D430" i="1" s="1"/>
  <c r="D463" i="1" s="1"/>
  <c r="J304" i="1"/>
  <c r="C214" i="1"/>
  <c r="O223" i="1"/>
  <c r="E214" i="1"/>
  <c r="Q223" i="1"/>
  <c r="F307" i="1"/>
  <c r="F349" i="1" s="1"/>
  <c r="F433" i="1" s="1"/>
  <c r="F466" i="1" s="1"/>
  <c r="J275" i="1"/>
  <c r="J196" i="1"/>
  <c r="J205" i="1" s="1"/>
  <c r="I211" i="1"/>
  <c r="U220" i="1"/>
  <c r="C211" i="1"/>
  <c r="O220" i="1"/>
  <c r="B307" i="1"/>
  <c r="B349" i="1"/>
  <c r="B433" i="1" s="1"/>
  <c r="B466" i="1" s="1"/>
  <c r="C308" i="1"/>
  <c r="G210" i="1"/>
  <c r="S219" i="1"/>
  <c r="Q456" i="1"/>
  <c r="Q457" i="1" s="1"/>
  <c r="R456" i="1"/>
  <c r="R457" i="1" s="1"/>
  <c r="D275" i="1"/>
  <c r="D196" i="1"/>
  <c r="D205" i="1" s="1"/>
  <c r="E211" i="1"/>
  <c r="Q220" i="1"/>
  <c r="I275" i="1"/>
  <c r="I196" i="1"/>
  <c r="I205" i="1" s="1"/>
  <c r="G304" i="1"/>
  <c r="G346" i="1"/>
  <c r="G430" i="1" s="1"/>
  <c r="G463" i="1" s="1"/>
  <c r="H352" i="1"/>
  <c r="H436" i="1" s="1"/>
  <c r="H469" i="1" s="1"/>
  <c r="H210" i="1"/>
  <c r="T219" i="1"/>
  <c r="C224" i="1"/>
  <c r="H195" i="1"/>
  <c r="H204" i="1" s="1"/>
  <c r="H274" i="1"/>
  <c r="J211" i="1"/>
  <c r="V220" i="1"/>
  <c r="E305" i="1"/>
  <c r="D352" i="1"/>
  <c r="D436" i="1" s="1"/>
  <c r="D469" i="1" s="1"/>
  <c r="M469" i="1" s="1"/>
  <c r="L233" i="1"/>
  <c r="L242" i="1" s="1"/>
  <c r="L215" i="1"/>
  <c r="X224" i="1"/>
  <c r="L224" i="1" s="1"/>
  <c r="B275" i="1"/>
  <c r="B196" i="1"/>
  <c r="B205" i="1" s="1"/>
  <c r="K196" i="1"/>
  <c r="K205" i="1" s="1"/>
  <c r="K275" i="1"/>
  <c r="D211" i="1"/>
  <c r="P220" i="1"/>
  <c r="I304" i="1"/>
  <c r="I346" i="1" s="1"/>
  <c r="I430" i="1" s="1"/>
  <c r="I463" i="1" s="1"/>
  <c r="L225" i="1"/>
  <c r="I305" i="1"/>
  <c r="I347" i="1" s="1"/>
  <c r="I431" i="1" s="1"/>
  <c r="I464" i="1" s="1"/>
  <c r="H304" i="1"/>
  <c r="H346" i="1"/>
  <c r="H430" i="1" s="1"/>
  <c r="H463" i="1" s="1"/>
  <c r="F211" i="1"/>
  <c r="R220" i="1"/>
  <c r="L201" i="1"/>
  <c r="L463" i="1"/>
  <c r="B225" i="1"/>
  <c r="F275" i="1"/>
  <c r="F196" i="1"/>
  <c r="F205" i="1" s="1"/>
  <c r="J305" i="1"/>
  <c r="J347" i="1"/>
  <c r="J431" i="1" s="1"/>
  <c r="J464" i="1" s="1"/>
  <c r="I225" i="1"/>
  <c r="D224" i="1"/>
  <c r="C213" i="1"/>
  <c r="O222" i="1"/>
  <c r="E274" i="1"/>
  <c r="E195" i="1"/>
  <c r="E204" i="1" s="1"/>
  <c r="D305" i="1"/>
  <c r="I210" i="1"/>
  <c r="U219" i="1"/>
  <c r="L202" i="1"/>
  <c r="L464" i="1"/>
  <c r="F305" i="1"/>
  <c r="F347" i="1"/>
  <c r="F431" i="1" s="1"/>
  <c r="F464" i="1" s="1"/>
  <c r="R459" i="1"/>
  <c r="Q459" i="1"/>
  <c r="B304" i="1"/>
  <c r="B346" i="1"/>
  <c r="B430" i="1" s="1"/>
  <c r="B463" i="1" s="1"/>
  <c r="J224" i="1"/>
  <c r="D274" i="1"/>
  <c r="D195" i="1"/>
  <c r="D204" i="1" s="1"/>
  <c r="K305" i="1"/>
  <c r="K347" i="1" s="1"/>
  <c r="K431" i="1" s="1"/>
  <c r="K464" i="1" s="1"/>
  <c r="K394" i="1"/>
  <c r="J394" i="1" s="1"/>
  <c r="I394" i="1" s="1"/>
  <c r="H394" i="1" s="1"/>
  <c r="G394" i="1" s="1"/>
  <c r="F394" i="1" s="1"/>
  <c r="E394" i="1" s="1"/>
  <c r="D394" i="1" s="1"/>
  <c r="C394" i="1" s="1"/>
  <c r="B394" i="1" s="1"/>
  <c r="G224" i="1"/>
  <c r="C307" i="1"/>
  <c r="C349" i="1"/>
  <c r="C433" i="1" s="1"/>
  <c r="C466" i="1" s="1"/>
  <c r="E225" i="1"/>
  <c r="F225" i="1"/>
  <c r="H211" i="1"/>
  <c r="T220" i="1"/>
  <c r="B210" i="1"/>
  <c r="N219" i="1"/>
  <c r="K210" i="1"/>
  <c r="W219" i="1"/>
  <c r="K211" i="1"/>
  <c r="W220" i="1"/>
  <c r="F210" i="1"/>
  <c r="R219" i="1"/>
  <c r="I213" i="1"/>
  <c r="U222" i="1"/>
  <c r="G305" i="1"/>
  <c r="G347" i="1"/>
  <c r="G431" i="1" s="1"/>
  <c r="G464" i="1" s="1"/>
  <c r="D225" i="1"/>
  <c r="H347" i="1"/>
  <c r="H431" i="1" s="1"/>
  <c r="H464" i="1" s="1"/>
  <c r="H305" i="1"/>
  <c r="H224" i="1"/>
  <c r="B211" i="1"/>
  <c r="N220" i="1"/>
  <c r="E210" i="1"/>
  <c r="Q219" i="1"/>
  <c r="H225" i="1"/>
  <c r="J274" i="1"/>
  <c r="J195" i="1"/>
  <c r="J204" i="1" s="1"/>
  <c r="G275" i="1"/>
  <c r="G196" i="1"/>
  <c r="G205" i="1" s="1"/>
  <c r="K274" i="1"/>
  <c r="K195" i="1"/>
  <c r="K204" i="1" s="1"/>
  <c r="K393" i="1"/>
  <c r="J393" i="1" s="1"/>
  <c r="I393" i="1" s="1"/>
  <c r="H393" i="1" s="1"/>
  <c r="G393" i="1" s="1"/>
  <c r="F393" i="1" s="1"/>
  <c r="E393" i="1" s="1"/>
  <c r="D393" i="1" s="1"/>
  <c r="C393" i="1" s="1"/>
  <c r="B393" i="1" s="1"/>
  <c r="K304" i="1"/>
  <c r="K346" i="1"/>
  <c r="K430" i="1" s="1"/>
  <c r="K463" i="1" s="1"/>
  <c r="D210" i="1"/>
  <c r="P219" i="1"/>
  <c r="F304" i="1"/>
  <c r="F346" i="1"/>
  <c r="F430" i="1" s="1"/>
  <c r="F463" i="1" s="1"/>
  <c r="J210" i="1"/>
  <c r="V219" i="1"/>
  <c r="I349" i="1"/>
  <c r="I433" i="1" s="1"/>
  <c r="I466" i="1" s="1"/>
  <c r="I307" i="1"/>
  <c r="G211" i="1"/>
  <c r="S220" i="1"/>
  <c r="G195" i="1"/>
  <c r="G204" i="1" s="1"/>
  <c r="G274" i="1"/>
  <c r="E308" i="1"/>
  <c r="F213" i="1"/>
  <c r="R222" i="1"/>
  <c r="B305" i="1"/>
  <c r="B347" i="1"/>
  <c r="B431" i="1" s="1"/>
  <c r="B464" i="1" s="1"/>
  <c r="E304" i="1"/>
  <c r="E346" i="1" s="1"/>
  <c r="E430" i="1" s="1"/>
  <c r="E463" i="1" s="1"/>
  <c r="N469" i="1" l="1"/>
  <c r="O469" i="1"/>
  <c r="K307" i="1"/>
  <c r="K349" i="1" s="1"/>
  <c r="K433" i="1" s="1"/>
  <c r="K466" i="1" s="1"/>
  <c r="H234" i="1"/>
  <c r="H243" i="1" s="1"/>
  <c r="G233" i="1"/>
  <c r="G242" i="1" s="1"/>
  <c r="J233" i="1"/>
  <c r="J242" i="1" s="1"/>
  <c r="L211" i="1"/>
  <c r="X220" i="1"/>
  <c r="F214" i="1"/>
  <c r="R223" i="1"/>
  <c r="B308" i="1"/>
  <c r="B350" i="1"/>
  <c r="B434" i="1" s="1"/>
  <c r="B467" i="1" s="1"/>
  <c r="H308" i="1"/>
  <c r="H350" i="1" s="1"/>
  <c r="H434" i="1" s="1"/>
  <c r="H467" i="1" s="1"/>
  <c r="F308" i="1"/>
  <c r="C233" i="1"/>
  <c r="C242" i="1" s="1"/>
  <c r="G213" i="1"/>
  <c r="S222" i="1"/>
  <c r="K388" i="1"/>
  <c r="J388" i="1" s="1"/>
  <c r="I388" i="1" s="1"/>
  <c r="H388" i="1" s="1"/>
  <c r="G388" i="1" s="1"/>
  <c r="F388" i="1" s="1"/>
  <c r="E388" i="1" s="1"/>
  <c r="D388" i="1" s="1"/>
  <c r="C388" i="1" s="1"/>
  <c r="B388" i="1" s="1"/>
  <c r="G214" i="1"/>
  <c r="S223" i="1"/>
  <c r="D234" i="1"/>
  <c r="D243" i="1" s="1"/>
  <c r="F234" i="1"/>
  <c r="F243" i="1" s="1"/>
  <c r="B234" i="1"/>
  <c r="B243" i="1" s="1"/>
  <c r="K224" i="1"/>
  <c r="G308" i="1"/>
  <c r="G350" i="1"/>
  <c r="G434" i="1" s="1"/>
  <c r="G467" i="1" s="1"/>
  <c r="E224" i="1"/>
  <c r="L205" i="1"/>
  <c r="L467" i="1"/>
  <c r="J213" i="1"/>
  <c r="V222" i="1"/>
  <c r="K389" i="1"/>
  <c r="D233" i="1"/>
  <c r="D242" i="1" s="1"/>
  <c r="L210" i="1"/>
  <c r="X219" i="1"/>
  <c r="L219" i="1" s="1"/>
  <c r="L284" i="1"/>
  <c r="L359" i="1" s="1"/>
  <c r="L401" i="1" s="1"/>
  <c r="L251" i="1"/>
  <c r="L476" i="1" s="1"/>
  <c r="H307" i="1"/>
  <c r="I214" i="1"/>
  <c r="U223" i="1"/>
  <c r="J214" i="1"/>
  <c r="V223" i="1"/>
  <c r="J307" i="1"/>
  <c r="J349" i="1"/>
  <c r="J433" i="1" s="1"/>
  <c r="J466" i="1" s="1"/>
  <c r="E234" i="1"/>
  <c r="E243" i="1" s="1"/>
  <c r="D347" i="1"/>
  <c r="D431" i="1" s="1"/>
  <c r="D464" i="1" s="1"/>
  <c r="I234" i="1"/>
  <c r="I243" i="1" s="1"/>
  <c r="L234" i="1"/>
  <c r="L243" i="1" s="1"/>
  <c r="K308" i="1"/>
  <c r="K350" i="1" s="1"/>
  <c r="K434" i="1" s="1"/>
  <c r="K467" i="1" s="1"/>
  <c r="H213" i="1"/>
  <c r="T222" i="1"/>
  <c r="I308" i="1"/>
  <c r="I350" i="1" s="1"/>
  <c r="I434" i="1" s="1"/>
  <c r="I467" i="1" s="1"/>
  <c r="D214" i="1"/>
  <c r="P223" i="1"/>
  <c r="I224" i="1"/>
  <c r="J308" i="1"/>
  <c r="B224" i="1"/>
  <c r="C347" i="1"/>
  <c r="C431" i="1" s="1"/>
  <c r="C464" i="1" s="1"/>
  <c r="M464" i="1" s="1"/>
  <c r="C219" i="1"/>
  <c r="D213" i="1"/>
  <c r="P222" i="1"/>
  <c r="E213" i="1"/>
  <c r="Q222" i="1"/>
  <c r="F224" i="1"/>
  <c r="K214" i="1"/>
  <c r="W223" i="1"/>
  <c r="G225" i="1"/>
  <c r="D308" i="1"/>
  <c r="D350" i="1"/>
  <c r="D434" i="1" s="1"/>
  <c r="D467" i="1" s="1"/>
  <c r="C220" i="1"/>
  <c r="K225" i="1"/>
  <c r="C225" i="1"/>
  <c r="G307" i="1"/>
  <c r="G349" i="1"/>
  <c r="G433" i="1" s="1"/>
  <c r="G466" i="1" s="1"/>
  <c r="E350" i="1"/>
  <c r="E434" i="1" s="1"/>
  <c r="E467" i="1" s="1"/>
  <c r="K213" i="1"/>
  <c r="W222" i="1"/>
  <c r="H233" i="1"/>
  <c r="H242" i="1" s="1"/>
  <c r="K219" i="1"/>
  <c r="H220" i="1"/>
  <c r="D307" i="1"/>
  <c r="D349" i="1" s="1"/>
  <c r="D433" i="1" s="1"/>
  <c r="D466" i="1" s="1"/>
  <c r="E307" i="1"/>
  <c r="E349" i="1" s="1"/>
  <c r="E433" i="1" s="1"/>
  <c r="E466" i="1" s="1"/>
  <c r="J389" i="1"/>
  <c r="I389" i="1" s="1"/>
  <c r="H389" i="1" s="1"/>
  <c r="G389" i="1" s="1"/>
  <c r="F389" i="1" s="1"/>
  <c r="E389" i="1" s="1"/>
  <c r="D389" i="1" s="1"/>
  <c r="C389" i="1" s="1"/>
  <c r="B389" i="1" s="1"/>
  <c r="J225" i="1"/>
  <c r="B214" i="1"/>
  <c r="N223" i="1"/>
  <c r="E347" i="1"/>
  <c r="E431" i="1" s="1"/>
  <c r="E464" i="1" s="1"/>
  <c r="C350" i="1"/>
  <c r="C434" i="1" s="1"/>
  <c r="C467" i="1" s="1"/>
  <c r="J346" i="1"/>
  <c r="J430" i="1" s="1"/>
  <c r="J463" i="1" s="1"/>
  <c r="M463" i="1" s="1"/>
  <c r="H214" i="1"/>
  <c r="T223" i="1"/>
  <c r="N468" i="1"/>
  <c r="P469" i="1"/>
  <c r="O468" i="1"/>
  <c r="N464" i="1" l="1"/>
  <c r="O464" i="1"/>
  <c r="N463" i="1"/>
  <c r="O463" i="1"/>
  <c r="P464" i="1"/>
  <c r="T15" i="1"/>
  <c r="T24" i="1" s="1"/>
  <c r="H229" i="1"/>
  <c r="H238" i="1" s="1"/>
  <c r="G234" i="1"/>
  <c r="G243" i="1" s="1"/>
  <c r="O14" i="1"/>
  <c r="O23" i="1" s="1"/>
  <c r="C228" i="1"/>
  <c r="C237" i="1" s="1"/>
  <c r="D223" i="1"/>
  <c r="G220" i="1"/>
  <c r="J219" i="1"/>
  <c r="E223" i="1"/>
  <c r="J234" i="1"/>
  <c r="J243" i="1" s="1"/>
  <c r="W14" i="1"/>
  <c r="W23" i="1" s="1"/>
  <c r="K228" i="1"/>
  <c r="K237" i="1" s="1"/>
  <c r="K392" i="1"/>
  <c r="B285" i="1"/>
  <c r="B252" i="1"/>
  <c r="L220" i="1"/>
  <c r="H252" i="1"/>
  <c r="H285" i="1"/>
  <c r="H284" i="1"/>
  <c r="H251" i="1"/>
  <c r="D222" i="1"/>
  <c r="L285" i="1"/>
  <c r="L360" i="1" s="1"/>
  <c r="L402" i="1" s="1"/>
  <c r="L252" i="1"/>
  <c r="L214" i="1"/>
  <c r="X223" i="1"/>
  <c r="L223" i="1" s="1"/>
  <c r="E219" i="1"/>
  <c r="I220" i="1"/>
  <c r="I219" i="1"/>
  <c r="E220" i="1"/>
  <c r="C234" i="1"/>
  <c r="C243" i="1" s="1"/>
  <c r="M225" i="1"/>
  <c r="B233" i="1"/>
  <c r="B242" i="1" s="1"/>
  <c r="L477" i="1"/>
  <c r="I223" i="1"/>
  <c r="K220" i="1"/>
  <c r="E233" i="1"/>
  <c r="E242" i="1" s="1"/>
  <c r="C251" i="1"/>
  <c r="C284" i="1"/>
  <c r="K222" i="1"/>
  <c r="K234" i="1"/>
  <c r="K243" i="1" s="1"/>
  <c r="F233" i="1"/>
  <c r="F242" i="1" s="1"/>
  <c r="I285" i="1"/>
  <c r="I252" i="1"/>
  <c r="X14" i="1"/>
  <c r="X23" i="1" s="1"/>
  <c r="B220" i="1"/>
  <c r="K233" i="1"/>
  <c r="K242" i="1" s="1"/>
  <c r="F285" i="1"/>
  <c r="F252" i="1"/>
  <c r="G222" i="1"/>
  <c r="F219" i="1"/>
  <c r="J284" i="1"/>
  <c r="J251" i="1"/>
  <c r="K391" i="1"/>
  <c r="J391" i="1" s="1"/>
  <c r="I391" i="1" s="1"/>
  <c r="H391" i="1" s="1"/>
  <c r="G391" i="1" s="1"/>
  <c r="F391" i="1" s="1"/>
  <c r="E391" i="1" s="1"/>
  <c r="D391" i="1" s="1"/>
  <c r="C391" i="1" s="1"/>
  <c r="B391" i="1" s="1"/>
  <c r="R469" i="1"/>
  <c r="Q469" i="1"/>
  <c r="O15" i="1"/>
  <c r="O24" i="1" s="1"/>
  <c r="C229" i="1"/>
  <c r="C238" i="1" s="1"/>
  <c r="F220" i="1"/>
  <c r="I222" i="1"/>
  <c r="J350" i="1"/>
  <c r="J434" i="1" s="1"/>
  <c r="J467" i="1" s="1"/>
  <c r="H222" i="1"/>
  <c r="L228" i="1"/>
  <c r="L237" i="1" s="1"/>
  <c r="J222" i="1"/>
  <c r="B219" i="1"/>
  <c r="G219" i="1"/>
  <c r="J220" i="1"/>
  <c r="B223" i="1"/>
  <c r="E222" i="1"/>
  <c r="L222" i="1"/>
  <c r="C223" i="1"/>
  <c r="H219" i="1"/>
  <c r="D252" i="1"/>
  <c r="D285" i="1"/>
  <c r="F223" i="1"/>
  <c r="G284" i="1"/>
  <c r="G251" i="1"/>
  <c r="H223" i="1"/>
  <c r="D219" i="1"/>
  <c r="I233" i="1"/>
  <c r="I242" i="1" s="1"/>
  <c r="E285" i="1"/>
  <c r="E252" i="1"/>
  <c r="J223" i="1"/>
  <c r="H349" i="1"/>
  <c r="H433" i="1" s="1"/>
  <c r="H466" i="1" s="1"/>
  <c r="M466" i="1" s="1"/>
  <c r="D251" i="1"/>
  <c r="D284" i="1"/>
  <c r="D220" i="1"/>
  <c r="F350" i="1"/>
  <c r="F434" i="1" s="1"/>
  <c r="F467" i="1" s="1"/>
  <c r="M467" i="1" s="1"/>
  <c r="O466" i="1" l="1"/>
  <c r="P467" i="1"/>
  <c r="N466" i="1"/>
  <c r="N467" i="1"/>
  <c r="O467" i="1"/>
  <c r="T14" i="1"/>
  <c r="T23" i="1" s="1"/>
  <c r="H228" i="1"/>
  <c r="H237" i="1" s="1"/>
  <c r="V15" i="1"/>
  <c r="V24" i="1" s="1"/>
  <c r="J229" i="1"/>
  <c r="J238" i="1" s="1"/>
  <c r="K251" i="1"/>
  <c r="K284" i="1"/>
  <c r="J392" i="1"/>
  <c r="I392" i="1" s="1"/>
  <c r="H392" i="1" s="1"/>
  <c r="G392" i="1" s="1"/>
  <c r="F392" i="1" s="1"/>
  <c r="E392" i="1" s="1"/>
  <c r="D392" i="1" s="1"/>
  <c r="C392" i="1" s="1"/>
  <c r="B392" i="1" s="1"/>
  <c r="U15" i="1"/>
  <c r="U24" i="1" s="1"/>
  <c r="I229" i="1"/>
  <c r="I238" i="1" s="1"/>
  <c r="P17" i="1"/>
  <c r="P26" i="1" s="1"/>
  <c r="D231" i="1"/>
  <c r="D240" i="1" s="1"/>
  <c r="P18" i="1"/>
  <c r="P27" i="1" s="1"/>
  <c r="D232" i="1"/>
  <c r="D241" i="1" s="1"/>
  <c r="T18" i="1"/>
  <c r="T27" i="1" s="1"/>
  <c r="H232" i="1"/>
  <c r="H241" i="1" s="1"/>
  <c r="O18" i="1"/>
  <c r="O27" i="1" s="1"/>
  <c r="C232" i="1"/>
  <c r="C241" i="1" s="1"/>
  <c r="U17" i="1"/>
  <c r="U26" i="1" s="1"/>
  <c r="I231" i="1"/>
  <c r="I240" i="1" s="1"/>
  <c r="F284" i="1"/>
  <c r="F251" i="1"/>
  <c r="E284" i="1"/>
  <c r="E251" i="1"/>
  <c r="B360" i="1"/>
  <c r="B444" i="1" s="1"/>
  <c r="B477" i="1" s="1"/>
  <c r="B318" i="1"/>
  <c r="Q18" i="1"/>
  <c r="Q27" i="1" s="1"/>
  <c r="E232" i="1"/>
  <c r="E241" i="1" s="1"/>
  <c r="C279" i="1"/>
  <c r="C246" i="1"/>
  <c r="V18" i="1"/>
  <c r="V27" i="1" s="1"/>
  <c r="J232" i="1"/>
  <c r="J241" i="1" s="1"/>
  <c r="X17" i="1"/>
  <c r="X26" i="1" s="1"/>
  <c r="L231" i="1"/>
  <c r="L240" i="1" s="1"/>
  <c r="S14" i="1"/>
  <c r="S23" i="1" s="1"/>
  <c r="G228" i="1"/>
  <c r="G237" i="1" s="1"/>
  <c r="R15" i="1"/>
  <c r="R24" i="1" s="1"/>
  <c r="F229" i="1"/>
  <c r="F238" i="1" s="1"/>
  <c r="J317" i="1"/>
  <c r="J359" i="1"/>
  <c r="J443" i="1" s="1"/>
  <c r="J476" i="1" s="1"/>
  <c r="N15" i="1"/>
  <c r="N24" i="1" s="1"/>
  <c r="B229" i="1"/>
  <c r="B238" i="1" s="1"/>
  <c r="C252" i="1"/>
  <c r="C285" i="1"/>
  <c r="Q14" i="1"/>
  <c r="Q23" i="1" s="1"/>
  <c r="E228" i="1"/>
  <c r="E237" i="1" s="1"/>
  <c r="R464" i="1"/>
  <c r="Q464" i="1"/>
  <c r="G317" i="1"/>
  <c r="G359" i="1"/>
  <c r="G443" i="1" s="1"/>
  <c r="G476" i="1" s="1"/>
  <c r="Q17" i="1"/>
  <c r="Q26" i="1" s="1"/>
  <c r="E231" i="1"/>
  <c r="E240" i="1" s="1"/>
  <c r="M220" i="1"/>
  <c r="M219" i="1" s="1"/>
  <c r="N14" i="1"/>
  <c r="N23" i="1" s="1"/>
  <c r="B228" i="1"/>
  <c r="B237" i="1" s="1"/>
  <c r="C280" i="1"/>
  <c r="C247" i="1"/>
  <c r="K285" i="1"/>
  <c r="K252" i="1"/>
  <c r="W15" i="1"/>
  <c r="W24" i="1" s="1"/>
  <c r="K229" i="1"/>
  <c r="K238" i="1" s="1"/>
  <c r="X18" i="1"/>
  <c r="X27" i="1" s="1"/>
  <c r="H317" i="1"/>
  <c r="H359" i="1"/>
  <c r="H443" i="1" s="1"/>
  <c r="H476" i="1" s="1"/>
  <c r="K223" i="1"/>
  <c r="V14" i="1"/>
  <c r="V23" i="1" s="1"/>
  <c r="J228" i="1"/>
  <c r="J237" i="1" s="1"/>
  <c r="E318" i="1"/>
  <c r="R18" i="1"/>
  <c r="R27" i="1" s="1"/>
  <c r="F232" i="1"/>
  <c r="F241" i="1" s="1"/>
  <c r="V17" i="1"/>
  <c r="V26" i="1" s="1"/>
  <c r="J231" i="1"/>
  <c r="J240" i="1" s="1"/>
  <c r="R14" i="1"/>
  <c r="R23" i="1" s="1"/>
  <c r="F228" i="1"/>
  <c r="F237" i="1" s="1"/>
  <c r="U18" i="1"/>
  <c r="U27" i="1" s="1"/>
  <c r="I232" i="1"/>
  <c r="I241" i="1" s="1"/>
  <c r="L232" i="1"/>
  <c r="L241" i="1" s="1"/>
  <c r="H318" i="1"/>
  <c r="K246" i="1"/>
  <c r="K279" i="1"/>
  <c r="G223" i="1"/>
  <c r="G285" i="1"/>
  <c r="G252" i="1"/>
  <c r="P15" i="1"/>
  <c r="P24" i="1" s="1"/>
  <c r="D229" i="1"/>
  <c r="D238" i="1" s="1"/>
  <c r="I284" i="1"/>
  <c r="I251" i="1"/>
  <c r="N18" i="1"/>
  <c r="N27" i="1" s="1"/>
  <c r="B232" i="1"/>
  <c r="B241" i="1" s="1"/>
  <c r="L246" i="1"/>
  <c r="L471" i="1" s="1"/>
  <c r="L279" i="1"/>
  <c r="L354" i="1" s="1"/>
  <c r="L396" i="1" s="1"/>
  <c r="S17" i="1"/>
  <c r="S26" i="1" s="1"/>
  <c r="G231" i="1"/>
  <c r="G240" i="1" s="1"/>
  <c r="W17" i="1"/>
  <c r="W26" i="1" s="1"/>
  <c r="K231" i="1"/>
  <c r="K240" i="1" s="1"/>
  <c r="S15" i="1"/>
  <c r="S24" i="1" s="1"/>
  <c r="G229" i="1"/>
  <c r="G238" i="1" s="1"/>
  <c r="D318" i="1"/>
  <c r="D360" i="1" s="1"/>
  <c r="D444" i="1" s="1"/>
  <c r="D477" i="1" s="1"/>
  <c r="Q465" i="1"/>
  <c r="I318" i="1"/>
  <c r="Q15" i="1"/>
  <c r="Q24" i="1" s="1"/>
  <c r="E229" i="1"/>
  <c r="E238" i="1" s="1"/>
  <c r="X15" i="1"/>
  <c r="X24" i="1" s="1"/>
  <c r="L229" i="1"/>
  <c r="L238" i="1" s="1"/>
  <c r="F222" i="1"/>
  <c r="H280" i="1"/>
  <c r="H247" i="1"/>
  <c r="D317" i="1"/>
  <c r="D359" i="1" s="1"/>
  <c r="D443" i="1" s="1"/>
  <c r="D476" i="1" s="1"/>
  <c r="P14" i="1"/>
  <c r="P23" i="1" s="1"/>
  <c r="D228" i="1"/>
  <c r="D237" i="1" s="1"/>
  <c r="T17" i="1"/>
  <c r="T26" i="1" s="1"/>
  <c r="H231" i="1"/>
  <c r="H240" i="1" s="1"/>
  <c r="R465" i="1"/>
  <c r="F318" i="1"/>
  <c r="F360" i="1" s="1"/>
  <c r="F444" i="1" s="1"/>
  <c r="F477" i="1" s="1"/>
  <c r="C317" i="1"/>
  <c r="C359" i="1" s="1"/>
  <c r="C443" i="1" s="1"/>
  <c r="C476" i="1" s="1"/>
  <c r="B284" i="1"/>
  <c r="B251" i="1"/>
  <c r="U14" i="1"/>
  <c r="U23" i="1" s="1"/>
  <c r="I228" i="1"/>
  <c r="I237" i="1" s="1"/>
  <c r="B222" i="1"/>
  <c r="J285" i="1"/>
  <c r="J252" i="1"/>
  <c r="C222" i="1"/>
  <c r="D279" i="1" l="1"/>
  <c r="D246" i="1"/>
  <c r="C318" i="1"/>
  <c r="C360" i="1"/>
  <c r="C444" i="1" s="1"/>
  <c r="C477" i="1" s="1"/>
  <c r="J250" i="1"/>
  <c r="J283" i="1"/>
  <c r="D283" i="1"/>
  <c r="D250" i="1"/>
  <c r="L247" i="1"/>
  <c r="L280" i="1"/>
  <c r="L355" i="1" s="1"/>
  <c r="L397" i="1" s="1"/>
  <c r="L283" i="1"/>
  <c r="L358" i="1" s="1"/>
  <c r="L400" i="1" s="1"/>
  <c r="L250" i="1"/>
  <c r="L475" i="1" s="1"/>
  <c r="J282" i="1"/>
  <c r="J249" i="1"/>
  <c r="C313" i="1"/>
  <c r="C355" i="1" s="1"/>
  <c r="C439" i="1" s="1"/>
  <c r="C472" i="1" s="1"/>
  <c r="M223" i="1"/>
  <c r="M222" i="1" s="1"/>
  <c r="N17" i="1"/>
  <c r="N26" i="1" s="1"/>
  <c r="B231" i="1"/>
  <c r="B240" i="1" s="1"/>
  <c r="B283" i="1"/>
  <c r="B250" i="1"/>
  <c r="I283" i="1"/>
  <c r="I250" i="1"/>
  <c r="J279" i="1"/>
  <c r="J246" i="1"/>
  <c r="B279" i="1"/>
  <c r="B246" i="1"/>
  <c r="B280" i="1"/>
  <c r="B247" i="1"/>
  <c r="G246" i="1"/>
  <c r="G279" i="1"/>
  <c r="C283" i="1"/>
  <c r="C250" i="1"/>
  <c r="K317" i="1"/>
  <c r="K359" i="1"/>
  <c r="K443" i="1" s="1"/>
  <c r="K476" i="1" s="1"/>
  <c r="K282" i="1"/>
  <c r="K249" i="1"/>
  <c r="I279" i="1"/>
  <c r="I246" i="1"/>
  <c r="L472" i="1"/>
  <c r="G318" i="1"/>
  <c r="G360" i="1" s="1"/>
  <c r="G444" i="1" s="1"/>
  <c r="G477" i="1" s="1"/>
  <c r="K247" i="1"/>
  <c r="K280" i="1"/>
  <c r="E317" i="1"/>
  <c r="E359" i="1" s="1"/>
  <c r="E443" i="1" s="1"/>
  <c r="E476" i="1" s="1"/>
  <c r="D282" i="1"/>
  <c r="D249" i="1"/>
  <c r="J360" i="1"/>
  <c r="J444" i="1" s="1"/>
  <c r="J477" i="1" s="1"/>
  <c r="J318" i="1"/>
  <c r="E280" i="1"/>
  <c r="E247" i="1"/>
  <c r="G282" i="1"/>
  <c r="G249" i="1"/>
  <c r="S18" i="1"/>
  <c r="S27" i="1" s="1"/>
  <c r="G232" i="1"/>
  <c r="G241" i="1" s="1"/>
  <c r="F250" i="1"/>
  <c r="F283" i="1"/>
  <c r="C312" i="1"/>
  <c r="C354" i="1"/>
  <c r="C438" i="1" s="1"/>
  <c r="C471" i="1" s="1"/>
  <c r="J280" i="1"/>
  <c r="J247" i="1"/>
  <c r="H282" i="1"/>
  <c r="H249" i="1"/>
  <c r="K312" i="1"/>
  <c r="K354" i="1"/>
  <c r="K438" i="1" s="1"/>
  <c r="K471" i="1" s="1"/>
  <c r="W18" i="1"/>
  <c r="W27" i="1" s="1"/>
  <c r="K232" i="1"/>
  <c r="K241" i="1" s="1"/>
  <c r="E279" i="1"/>
  <c r="E246" i="1"/>
  <c r="L282" i="1"/>
  <c r="L357" i="1" s="1"/>
  <c r="L399" i="1" s="1"/>
  <c r="L249" i="1"/>
  <c r="E283" i="1"/>
  <c r="E250" i="1"/>
  <c r="F317" i="1"/>
  <c r="H283" i="1"/>
  <c r="H250" i="1"/>
  <c r="H313" i="1"/>
  <c r="H355" i="1" s="1"/>
  <c r="H439" i="1" s="1"/>
  <c r="H472" i="1" s="1"/>
  <c r="G280" i="1"/>
  <c r="G247" i="1"/>
  <c r="I317" i="1"/>
  <c r="I359" i="1"/>
  <c r="I443" i="1" s="1"/>
  <c r="I476" i="1" s="1"/>
  <c r="F246" i="1"/>
  <c r="F279" i="1"/>
  <c r="E249" i="1"/>
  <c r="E282" i="1"/>
  <c r="I247" i="1"/>
  <c r="I280" i="1"/>
  <c r="Q467" i="1"/>
  <c r="R467" i="1"/>
  <c r="O17" i="1"/>
  <c r="O26" i="1" s="1"/>
  <c r="C231" i="1"/>
  <c r="C240" i="1" s="1"/>
  <c r="B317" i="1"/>
  <c r="B359" i="1"/>
  <c r="B443" i="1" s="1"/>
  <c r="B476" i="1" s="1"/>
  <c r="R17" i="1"/>
  <c r="R26" i="1" s="1"/>
  <c r="F231" i="1"/>
  <c r="F240" i="1" s="1"/>
  <c r="I360" i="1"/>
  <c r="I444" i="1" s="1"/>
  <c r="I477" i="1" s="1"/>
  <c r="D247" i="1"/>
  <c r="D280" i="1"/>
  <c r="H360" i="1"/>
  <c r="H444" i="1" s="1"/>
  <c r="H477" i="1" s="1"/>
  <c r="E360" i="1"/>
  <c r="E444" i="1" s="1"/>
  <c r="E477" i="1" s="1"/>
  <c r="K318" i="1"/>
  <c r="K360" i="1"/>
  <c r="K444" i="1" s="1"/>
  <c r="K477" i="1" s="1"/>
  <c r="F280" i="1"/>
  <c r="F247" i="1"/>
  <c r="L474" i="1"/>
  <c r="I249" i="1"/>
  <c r="I282" i="1"/>
  <c r="H279" i="1"/>
  <c r="H246" i="1"/>
  <c r="M477" i="1" l="1"/>
  <c r="F313" i="1"/>
  <c r="F355" i="1"/>
  <c r="F439" i="1" s="1"/>
  <c r="F472" i="1" s="1"/>
  <c r="C282" i="1"/>
  <c r="C249" i="1"/>
  <c r="J313" i="1"/>
  <c r="G312" i="1"/>
  <c r="G354" i="1"/>
  <c r="G438" i="1" s="1"/>
  <c r="G471" i="1" s="1"/>
  <c r="J354" i="1"/>
  <c r="J438" i="1" s="1"/>
  <c r="J471" i="1" s="1"/>
  <c r="J312" i="1"/>
  <c r="H312" i="1"/>
  <c r="H354" i="1" s="1"/>
  <c r="H438" i="1" s="1"/>
  <c r="H471" i="1" s="1"/>
  <c r="E315" i="1"/>
  <c r="E357" i="1"/>
  <c r="E441" i="1" s="1"/>
  <c r="E474" i="1" s="1"/>
  <c r="G313" i="1"/>
  <c r="G355" i="1"/>
  <c r="G439" i="1" s="1"/>
  <c r="G472" i="1" s="1"/>
  <c r="K315" i="1"/>
  <c r="K357" i="1"/>
  <c r="K441" i="1" s="1"/>
  <c r="K474" i="1" s="1"/>
  <c r="F249" i="1"/>
  <c r="F282" i="1"/>
  <c r="E316" i="1"/>
  <c r="E358" i="1"/>
  <c r="E442" i="1" s="1"/>
  <c r="E475" i="1" s="1"/>
  <c r="D315" i="1"/>
  <c r="D357" i="1" s="1"/>
  <c r="D441" i="1" s="1"/>
  <c r="D474" i="1" s="1"/>
  <c r="I316" i="1"/>
  <c r="I358" i="1" s="1"/>
  <c r="I442" i="1" s="1"/>
  <c r="I475" i="1" s="1"/>
  <c r="I315" i="1"/>
  <c r="K402" i="1"/>
  <c r="F312" i="1"/>
  <c r="F354" i="1" s="1"/>
  <c r="F438" i="1" s="1"/>
  <c r="F471" i="1" s="1"/>
  <c r="K396" i="1"/>
  <c r="G315" i="1"/>
  <c r="G357" i="1"/>
  <c r="G441" i="1" s="1"/>
  <c r="G474" i="1" s="1"/>
  <c r="K401" i="1"/>
  <c r="J401" i="1" s="1"/>
  <c r="B313" i="1"/>
  <c r="B355" i="1" s="1"/>
  <c r="B439" i="1" s="1"/>
  <c r="B472" i="1" s="1"/>
  <c r="B316" i="1"/>
  <c r="B358" i="1"/>
  <c r="B442" i="1" s="1"/>
  <c r="B475" i="1" s="1"/>
  <c r="H315" i="1"/>
  <c r="H357" i="1" s="1"/>
  <c r="H441" i="1" s="1"/>
  <c r="H474" i="1" s="1"/>
  <c r="F316" i="1"/>
  <c r="F358" i="1"/>
  <c r="F442" i="1" s="1"/>
  <c r="F475" i="1" s="1"/>
  <c r="E313" i="1"/>
  <c r="E355" i="1"/>
  <c r="E439" i="1" s="1"/>
  <c r="E472" i="1" s="1"/>
  <c r="K313" i="1"/>
  <c r="D316" i="1"/>
  <c r="D358" i="1" s="1"/>
  <c r="D442" i="1" s="1"/>
  <c r="D475" i="1" s="1"/>
  <c r="I313" i="1"/>
  <c r="I355" i="1" s="1"/>
  <c r="I439" i="1" s="1"/>
  <c r="I472" i="1" s="1"/>
  <c r="I401" i="1"/>
  <c r="H401" i="1" s="1"/>
  <c r="G401" i="1" s="1"/>
  <c r="F401" i="1" s="1"/>
  <c r="E401" i="1" s="1"/>
  <c r="D401" i="1" s="1"/>
  <c r="C401" i="1" s="1"/>
  <c r="B401" i="1" s="1"/>
  <c r="H316" i="1"/>
  <c r="E312" i="1"/>
  <c r="E354" i="1" s="1"/>
  <c r="E438" i="1" s="1"/>
  <c r="E471" i="1" s="1"/>
  <c r="C316" i="1"/>
  <c r="C358" i="1"/>
  <c r="C442" i="1" s="1"/>
  <c r="C475" i="1" s="1"/>
  <c r="B312" i="1"/>
  <c r="B354" i="1"/>
  <c r="B438" i="1" s="1"/>
  <c r="B471" i="1" s="1"/>
  <c r="B282" i="1"/>
  <c r="B249" i="1"/>
  <c r="D313" i="1"/>
  <c r="D355" i="1" s="1"/>
  <c r="D439" i="1" s="1"/>
  <c r="D472" i="1" s="1"/>
  <c r="F359" i="1"/>
  <c r="F443" i="1" s="1"/>
  <c r="F476" i="1" s="1"/>
  <c r="M476" i="1" s="1"/>
  <c r="K283" i="1"/>
  <c r="K250" i="1"/>
  <c r="G283" i="1"/>
  <c r="G250" i="1"/>
  <c r="J402" i="1"/>
  <c r="I402" i="1" s="1"/>
  <c r="H402" i="1" s="1"/>
  <c r="G402" i="1" s="1"/>
  <c r="F402" i="1" s="1"/>
  <c r="E402" i="1" s="1"/>
  <c r="D402" i="1" s="1"/>
  <c r="C402" i="1" s="1"/>
  <c r="B402" i="1" s="1"/>
  <c r="I354" i="1"/>
  <c r="I438" i="1" s="1"/>
  <c r="I471" i="1" s="1"/>
  <c r="I312" i="1"/>
  <c r="J315" i="1"/>
  <c r="J357" i="1" s="1"/>
  <c r="J441" i="1" s="1"/>
  <c r="J474" i="1" s="1"/>
  <c r="J316" i="1"/>
  <c r="J358" i="1"/>
  <c r="J442" i="1" s="1"/>
  <c r="J475" i="1" s="1"/>
  <c r="D312" i="1"/>
  <c r="D354" i="1"/>
  <c r="D438" i="1" s="1"/>
  <c r="D471" i="1" s="1"/>
  <c r="P477" i="1" l="1"/>
  <c r="N476" i="1"/>
  <c r="O476" i="1"/>
  <c r="G316" i="1"/>
  <c r="G358" i="1"/>
  <c r="G442" i="1" s="1"/>
  <c r="G475" i="1" s="1"/>
  <c r="M475" i="1" s="1"/>
  <c r="B315" i="1"/>
  <c r="B357" i="1" s="1"/>
  <c r="B441" i="1" s="1"/>
  <c r="B474" i="1" s="1"/>
  <c r="M474" i="1" s="1"/>
  <c r="M471" i="1"/>
  <c r="F315" i="1"/>
  <c r="F357" i="1"/>
  <c r="F441" i="1" s="1"/>
  <c r="F474" i="1" s="1"/>
  <c r="J355" i="1"/>
  <c r="J439" i="1" s="1"/>
  <c r="J472" i="1" s="1"/>
  <c r="M472" i="1" s="1"/>
  <c r="K316" i="1"/>
  <c r="K358" i="1"/>
  <c r="K442" i="1" s="1"/>
  <c r="K475" i="1" s="1"/>
  <c r="J399" i="1"/>
  <c r="I396" i="1"/>
  <c r="H396" i="1" s="1"/>
  <c r="G396" i="1" s="1"/>
  <c r="F396" i="1" s="1"/>
  <c r="E396" i="1" s="1"/>
  <c r="D396" i="1" s="1"/>
  <c r="C396" i="1" s="1"/>
  <c r="B396" i="1" s="1"/>
  <c r="K399" i="1"/>
  <c r="J396" i="1"/>
  <c r="C315" i="1"/>
  <c r="C357" i="1" s="1"/>
  <c r="C441" i="1" s="1"/>
  <c r="C474" i="1" s="1"/>
  <c r="H358" i="1"/>
  <c r="H442" i="1" s="1"/>
  <c r="H475" i="1" s="1"/>
  <c r="K355" i="1"/>
  <c r="K439" i="1" s="1"/>
  <c r="K472" i="1" s="1"/>
  <c r="I357" i="1"/>
  <c r="I441" i="1" s="1"/>
  <c r="I474" i="1" s="1"/>
  <c r="O477" i="1"/>
  <c r="N477" i="1"/>
  <c r="N474" i="1" l="1"/>
  <c r="P475" i="1"/>
  <c r="O474" i="1"/>
  <c r="N475" i="1"/>
  <c r="O475" i="1"/>
  <c r="O472" i="1"/>
  <c r="N472" i="1"/>
  <c r="P472" i="1"/>
  <c r="N471" i="1"/>
  <c r="O471" i="1"/>
  <c r="K400" i="1"/>
  <c r="J400" i="1" s="1"/>
  <c r="I400" i="1" s="1"/>
  <c r="H400" i="1" s="1"/>
  <c r="G400" i="1" s="1"/>
  <c r="F400" i="1" s="1"/>
  <c r="E400" i="1" s="1"/>
  <c r="D400" i="1" s="1"/>
  <c r="C400" i="1" s="1"/>
  <c r="B400" i="1" s="1"/>
  <c r="I399" i="1"/>
  <c r="H399" i="1" s="1"/>
  <c r="G399" i="1" s="1"/>
  <c r="F399" i="1"/>
  <c r="E399" i="1" s="1"/>
  <c r="D399" i="1" s="1"/>
  <c r="C399" i="1" s="1"/>
  <c r="B399" i="1" s="1"/>
  <c r="K397" i="1"/>
  <c r="J397" i="1" s="1"/>
  <c r="I397" i="1" s="1"/>
  <c r="H397" i="1" s="1"/>
  <c r="G397" i="1" s="1"/>
  <c r="F397" i="1" s="1"/>
  <c r="E397" i="1" s="1"/>
  <c r="D397" i="1" s="1"/>
  <c r="C397" i="1" s="1"/>
  <c r="B397" i="1" s="1"/>
  <c r="R477" i="1"/>
  <c r="Q477" i="1"/>
  <c r="R472" i="1" l="1"/>
  <c r="Q472" i="1"/>
  <c r="Q473" i="1"/>
  <c r="R473" i="1"/>
  <c r="R475" i="1"/>
  <c r="Q475" i="1"/>
</calcChain>
</file>

<file path=xl/sharedStrings.xml><?xml version="1.0" encoding="utf-8"?>
<sst xmlns="http://schemas.openxmlformats.org/spreadsheetml/2006/main" count="1677" uniqueCount="165">
  <si>
    <t>Quarterly Number of COVID-19 Deaths</t>
  </si>
  <si>
    <t>date</t>
  </si>
  <si>
    <t>1-tbar</t>
  </si>
  <si>
    <t>Brazil</t>
  </si>
  <si>
    <t>US</t>
  </si>
  <si>
    <t>Year-End Distribution of COVDI-19 Deaths</t>
  </si>
  <si>
    <t>age_group</t>
  </si>
  <si>
    <t>Under 10 years</t>
  </si>
  <si>
    <t>10-19 years</t>
  </si>
  <si>
    <t>20-29 years</t>
  </si>
  <si>
    <t>30-39 years</t>
  </si>
  <si>
    <t>40-49 years</t>
  </si>
  <si>
    <t>50-59 years</t>
  </si>
  <si>
    <t>60-69 years</t>
  </si>
  <si>
    <t>70-79 years</t>
  </si>
  <si>
    <t>80-89 years</t>
  </si>
  <si>
    <t>90-99 years</t>
  </si>
  <si>
    <t>100 years and over</t>
  </si>
  <si>
    <t>Brazil, Males</t>
  </si>
  <si>
    <t>Brazil, Females</t>
  </si>
  <si>
    <t>Under 1 year</t>
  </si>
  <si>
    <t>1-4 years</t>
  </si>
  <si>
    <t>5-14 years</t>
  </si>
  <si>
    <t>15-24 years</t>
  </si>
  <si>
    <t>25-34 years</t>
  </si>
  <si>
    <t>35-44 years</t>
  </si>
  <si>
    <t>45-54 years</t>
  </si>
  <si>
    <t>55-64 years</t>
  </si>
  <si>
    <t>65-74 years</t>
  </si>
  <si>
    <t>75-84 years</t>
  </si>
  <si>
    <t>85 years and over</t>
  </si>
  <si>
    <t>US, Males</t>
  </si>
  <si>
    <t>US, Females</t>
  </si>
  <si>
    <t>Mid-2020 Population Distribution</t>
  </si>
  <si>
    <t>Annual distribution of COVID-19</t>
  </si>
  <si>
    <t>2020 Age-Specific Death Rates</t>
  </si>
  <si>
    <t>10m0</t>
  </si>
  <si>
    <t>10m10</t>
  </si>
  <si>
    <t>10m20</t>
  </si>
  <si>
    <t>10m30</t>
  </si>
  <si>
    <t>10m40</t>
  </si>
  <si>
    <t>10m50</t>
  </si>
  <si>
    <t>10m60</t>
  </si>
  <si>
    <t>10m70</t>
  </si>
  <si>
    <t>10m80</t>
  </si>
  <si>
    <t>10m90</t>
  </si>
  <si>
    <t>m100+</t>
  </si>
  <si>
    <t>Difference with actual</t>
  </si>
  <si>
    <t>1m0</t>
  </si>
  <si>
    <t>4m1</t>
  </si>
  <si>
    <t>10m5</t>
  </si>
  <si>
    <t>10m15</t>
  </si>
  <si>
    <t>10m25</t>
  </si>
  <si>
    <t>10m35</t>
  </si>
  <si>
    <t>10m45</t>
  </si>
  <si>
    <t>10m55</t>
  </si>
  <si>
    <t>10m65</t>
  </si>
  <si>
    <t>10m75</t>
  </si>
  <si>
    <t>m85+</t>
  </si>
  <si>
    <t>2020 Age-Specific Survival Probabilities</t>
  </si>
  <si>
    <t>10p0</t>
  </si>
  <si>
    <t>10p10</t>
  </si>
  <si>
    <t>10p20</t>
  </si>
  <si>
    <t>10p30</t>
  </si>
  <si>
    <t>10p40</t>
  </si>
  <si>
    <t>10p50</t>
  </si>
  <si>
    <t>10p60</t>
  </si>
  <si>
    <t>10p70</t>
  </si>
  <si>
    <t>10p80</t>
  </si>
  <si>
    <t>10p90</t>
  </si>
  <si>
    <t>1p0</t>
  </si>
  <si>
    <t>4p1</t>
  </si>
  <si>
    <t>10p5</t>
  </si>
  <si>
    <t>10p15</t>
  </si>
  <si>
    <t>10p25</t>
  </si>
  <si>
    <t>10p35</t>
  </si>
  <si>
    <t>10p45</t>
  </si>
  <si>
    <t>10p55</t>
  </si>
  <si>
    <t>10p65</t>
  </si>
  <si>
    <t>10p75</t>
  </si>
  <si>
    <t>2020 Age-Specific Covid-Death Rates</t>
  </si>
  <si>
    <t>Q1 Distribution of No-Covid Deaths</t>
  </si>
  <si>
    <t>Q1 Distribution of COVID-19 Deaths</t>
  </si>
  <si>
    <t>Brazil*, Males</t>
  </si>
  <si>
    <t>Brazil*, Females</t>
  </si>
  <si>
    <t>Q1 Population Exposure to Other Deaths</t>
  </si>
  <si>
    <t>Q1 Distribution of Other Deaths (in thousand)</t>
  </si>
  <si>
    <t>Q1 Distribution of Excess Deaths (in thousand)</t>
  </si>
  <si>
    <t>Q2 Population Exposure to No-Covid Deaths</t>
  </si>
  <si>
    <t>Q2 Distribution of No-Covid Deaths</t>
  </si>
  <si>
    <t>Q2 Distribution of COVID-19 Deaths</t>
  </si>
  <si>
    <t>Q2 Population Exposure to Other Deaths</t>
  </si>
  <si>
    <t>Q2 Distribution of Other Deaths (in thousand)</t>
  </si>
  <si>
    <t>Q2 Distribution of Excess Deaths (in thousand)</t>
  </si>
  <si>
    <t>Q3 Population Exposure to No-Covid Deaths</t>
  </si>
  <si>
    <t>Q3 Distribution of No-Covid Deaths</t>
  </si>
  <si>
    <t>Q3 Distribution of COVID-19 Deaths</t>
  </si>
  <si>
    <t>Q3 Population Exposure to Other Deaths</t>
  </si>
  <si>
    <t>Q3 Distribution of Other Deaths (in thousand)</t>
  </si>
  <si>
    <t>Q3 Distribution of Excess Deaths (in thousand)</t>
  </si>
  <si>
    <t>Q4 Population Exposure to No-Covid Deaths</t>
  </si>
  <si>
    <t>Q4 Distribution of No-Covid Deaths</t>
  </si>
  <si>
    <t>Q4 Distribution of COVID-19 Deaths</t>
  </si>
  <si>
    <t>Q4 Population Exposure to Other Deaths</t>
  </si>
  <si>
    <t>Q4 Distribution of Other Deaths (in thousand)</t>
  </si>
  <si>
    <t>Q4 Distribution of Excess Deaths (in thousand)</t>
  </si>
  <si>
    <t>Quarterly Chiang Ratios (New/Old Total Deaths)</t>
  </si>
  <si>
    <t>Q1</t>
  </si>
  <si>
    <t>Q2</t>
  </si>
  <si>
    <t>Q3</t>
  </si>
  <si>
    <t>Q4</t>
  </si>
  <si>
    <t>Quarterly Age-Specific Survival Probabilities</t>
  </si>
  <si>
    <r>
      <t xml:space="preserve">2020 Average Length of Life </t>
    </r>
    <r>
      <rPr>
        <i/>
        <sz val="12"/>
        <color theme="1"/>
        <rFont val="Calibri"/>
        <family val="2"/>
        <scheme val="minor"/>
      </rPr>
      <t xml:space="preserve">Not </t>
    </r>
    <r>
      <rPr>
        <sz val="11"/>
        <color theme="1"/>
        <rFont val="Calibri"/>
        <family val="2"/>
        <scheme val="minor"/>
      </rPr>
      <t>Lived in Interval by Dead in Interval (except in open ended interval)</t>
    </r>
  </si>
  <si>
    <t>10-10a0</t>
  </si>
  <si>
    <t>10-10a10</t>
  </si>
  <si>
    <t>10-10a20</t>
  </si>
  <si>
    <t>10-10a30</t>
  </si>
  <si>
    <t>10-10a40</t>
  </si>
  <si>
    <t>10-10a50</t>
  </si>
  <si>
    <t>10-10a60</t>
  </si>
  <si>
    <t>10-10a70</t>
  </si>
  <si>
    <t>10-10a80</t>
  </si>
  <si>
    <t>10-10a90</t>
  </si>
  <si>
    <t>e100</t>
  </si>
  <si>
    <t>1-1a0</t>
  </si>
  <si>
    <t>4-4a1</t>
  </si>
  <si>
    <t>10-10a5</t>
  </si>
  <si>
    <t>10-10a15</t>
  </si>
  <si>
    <t>10-10a25</t>
  </si>
  <si>
    <t>10-10a35</t>
  </si>
  <si>
    <t>10-10a45</t>
  </si>
  <si>
    <t>10-10a55</t>
  </si>
  <si>
    <t>10-10a65</t>
  </si>
  <si>
    <t>10-10a75</t>
  </si>
  <si>
    <t>e85</t>
  </si>
  <si>
    <r>
      <t xml:space="preserve">Quarterly Average Length of Life </t>
    </r>
    <r>
      <rPr>
        <i/>
        <sz val="12"/>
        <color theme="1"/>
        <rFont val="Calibri"/>
        <family val="2"/>
        <scheme val="minor"/>
      </rPr>
      <t xml:space="preserve">Not </t>
    </r>
    <r>
      <rPr>
        <sz val="11"/>
        <color theme="1"/>
        <rFont val="Calibri"/>
        <family val="2"/>
        <scheme val="minor"/>
      </rPr>
      <t>Lived in Interval by Dead in Interval (except in open ended interval)</t>
    </r>
  </si>
  <si>
    <t>No-Covid 2020 Life Expectancies</t>
  </si>
  <si>
    <t>e0</t>
  </si>
  <si>
    <t>e10</t>
  </si>
  <si>
    <t>e20</t>
  </si>
  <si>
    <t>e30</t>
  </si>
  <si>
    <t>e40</t>
  </si>
  <si>
    <t>e50</t>
  </si>
  <si>
    <t>e60</t>
  </si>
  <si>
    <t>e70</t>
  </si>
  <si>
    <t>e80</t>
  </si>
  <si>
    <t>e90</t>
  </si>
  <si>
    <t>e1</t>
  </si>
  <si>
    <t>e5</t>
  </si>
  <si>
    <t>e15</t>
  </si>
  <si>
    <t>e25</t>
  </si>
  <si>
    <t>e35</t>
  </si>
  <si>
    <t>e45</t>
  </si>
  <si>
    <t>e55</t>
  </si>
  <si>
    <t>e65</t>
  </si>
  <si>
    <t>e75</t>
  </si>
  <si>
    <t>Quarterly Life Expectancies</t>
  </si>
  <si>
    <t>2020 MUL per Excess Death in Interval</t>
  </si>
  <si>
    <t>Quarterly MUL per Death in Interval</t>
  </si>
  <si>
    <t>Quarterly MUL contribution from All Deaths</t>
  </si>
  <si>
    <t>Sum</t>
  </si>
  <si>
    <t>MUL</t>
  </si>
  <si>
    <t>PAYLL</t>
  </si>
  <si>
    <t>Both sexes</t>
  </si>
  <si>
    <t>Ratio */act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,##0.0"/>
    <numFmt numFmtId="166" formatCode="0.000000"/>
    <numFmt numFmtId="167" formatCode="0.000"/>
    <numFmt numFmtId="168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4">
    <xf numFmtId="0" fontId="0" fillId="0" borderId="0" xfId="0"/>
    <xf numFmtId="0" fontId="2" fillId="0" borderId="0" xfId="1"/>
    <xf numFmtId="14" fontId="2" fillId="0" borderId="0" xfId="1" applyNumberFormat="1"/>
    <xf numFmtId="0" fontId="2" fillId="0" borderId="0" xfId="1" quotePrefix="1"/>
    <xf numFmtId="1" fontId="2" fillId="0" borderId="0" xfId="1" applyNumberFormat="1"/>
    <xf numFmtId="2" fontId="2" fillId="0" borderId="0" xfId="1" applyNumberFormat="1"/>
    <xf numFmtId="164" fontId="2" fillId="0" borderId="0" xfId="1" applyNumberFormat="1"/>
    <xf numFmtId="164" fontId="1" fillId="0" borderId="0" xfId="2" applyNumberFormat="1"/>
    <xf numFmtId="165" fontId="1" fillId="0" borderId="0" xfId="2" applyNumberFormat="1"/>
    <xf numFmtId="166" fontId="2" fillId="0" borderId="0" xfId="1" applyNumberFormat="1"/>
    <xf numFmtId="167" fontId="2" fillId="0" borderId="0" xfId="1" applyNumberFormat="1"/>
    <xf numFmtId="168" fontId="2" fillId="0" borderId="0" xfId="1" applyNumberFormat="1"/>
    <xf numFmtId="0" fontId="2" fillId="0" borderId="1" xfId="1" applyBorder="1"/>
    <xf numFmtId="0" fontId="2" fillId="0" borderId="2" xfId="1" applyBorder="1"/>
  </cellXfs>
  <cellStyles count="3">
    <cellStyle name="Normal" xfId="0" builtinId="0"/>
    <cellStyle name="Normal 2" xfId="1" xr:uid="{273716F9-3574-49B7-B273-1489398CA299}"/>
    <cellStyle name="Normal 2 2" xfId="2" xr:uid="{947FFB74-E265-4231-9353-1DA24166AE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CCCAB-6438-4C1D-B711-70B66BFA4D9B}">
  <dimension ref="A1:Y477"/>
  <sheetViews>
    <sheetView tabSelected="1" workbookViewId="0"/>
  </sheetViews>
  <sheetFormatPr defaultColWidth="12.5703125" defaultRowHeight="15.75" x14ac:dyDescent="0.25"/>
  <cols>
    <col min="1" max="1" width="12.5703125" style="1"/>
    <col min="2" max="2" width="14.7109375" style="1" bestFit="1" customWidth="1"/>
    <col min="3" max="3" width="13.85546875" style="1" bestFit="1" customWidth="1"/>
    <col min="4" max="4" width="12.5703125" style="1"/>
    <col min="5" max="5" width="13.85546875" style="1" bestFit="1" customWidth="1"/>
    <col min="6" max="7" width="12.5703125" style="1"/>
    <col min="8" max="8" width="14.7109375" style="1" bestFit="1" customWidth="1"/>
    <col min="9" max="9" width="13.85546875" style="1" bestFit="1" customWidth="1"/>
    <col min="10" max="10" width="14.7109375" style="1" bestFit="1" customWidth="1"/>
    <col min="11" max="15" width="12.5703125" style="1"/>
    <col min="16" max="16" width="14.7109375" style="1" bestFit="1" customWidth="1"/>
    <col min="17" max="18" width="13.85546875" style="1" bestFit="1" customWidth="1"/>
    <col min="19" max="21" width="12.5703125" style="1"/>
    <col min="22" max="22" width="14.7109375" style="1" bestFit="1" customWidth="1"/>
    <col min="23" max="23" width="12.5703125" style="1"/>
    <col min="24" max="24" width="12.7109375" style="1" bestFit="1" customWidth="1"/>
    <col min="25" max="16384" width="12.5703125" style="1"/>
  </cols>
  <sheetData>
    <row r="1" spans="1:24" x14ac:dyDescent="0.25">
      <c r="A1" s="1" t="s">
        <v>0</v>
      </c>
    </row>
    <row r="2" spans="1:24" x14ac:dyDescent="0.25">
      <c r="A2" s="1" t="s">
        <v>1</v>
      </c>
      <c r="B2" s="2">
        <v>43921</v>
      </c>
      <c r="C2" s="2">
        <v>44015</v>
      </c>
      <c r="D2" s="2">
        <v>44106</v>
      </c>
      <c r="E2" s="2">
        <v>44197</v>
      </c>
      <c r="F2" s="2">
        <v>44286</v>
      </c>
      <c r="H2" s="3" t="s">
        <v>2</v>
      </c>
    </row>
    <row r="3" spans="1:24" x14ac:dyDescent="0.25">
      <c r="A3" s="1" t="s">
        <v>3</v>
      </c>
      <c r="B3" s="1">
        <v>159</v>
      </c>
      <c r="C3" s="1">
        <v>61884</v>
      </c>
      <c r="D3" s="1">
        <v>144680</v>
      </c>
      <c r="E3" s="1">
        <v>194949</v>
      </c>
      <c r="F3" s="3">
        <v>317646</v>
      </c>
      <c r="G3" s="1">
        <f>+B3+C3+D3+(E3/2)</f>
        <v>304197.5</v>
      </c>
      <c r="H3" s="1">
        <f>+G3/(4*E3)</f>
        <v>0.39009882071721325</v>
      </c>
    </row>
    <row r="4" spans="1:24" x14ac:dyDescent="0.25">
      <c r="A4" s="1" t="s">
        <v>4</v>
      </c>
      <c r="B4" s="1">
        <v>2850</v>
      </c>
      <c r="C4" s="1">
        <v>128740</v>
      </c>
      <c r="D4" s="1">
        <v>207789</v>
      </c>
      <c r="E4" s="1">
        <v>345737</v>
      </c>
      <c r="F4" s="1">
        <v>550996</v>
      </c>
      <c r="G4" s="1">
        <f>+B4+C4+D4+(E4/2)</f>
        <v>512247.5</v>
      </c>
      <c r="H4" s="1">
        <f>+G4/(4*E4)</f>
        <v>0.37040257478950761</v>
      </c>
    </row>
    <row r="5" spans="1:24" x14ac:dyDescent="0.25">
      <c r="A5" s="1" t="s">
        <v>5</v>
      </c>
    </row>
    <row r="6" spans="1:24" x14ac:dyDescent="0.25">
      <c r="A6" s="1" t="s">
        <v>6</v>
      </c>
      <c r="B6" s="1" t="s">
        <v>7</v>
      </c>
      <c r="C6" s="1" t="s">
        <v>8</v>
      </c>
      <c r="D6" s="1" t="s">
        <v>9</v>
      </c>
      <c r="E6" s="1" t="s">
        <v>10</v>
      </c>
      <c r="F6" s="1" t="s">
        <v>11</v>
      </c>
      <c r="G6" s="1" t="s">
        <v>12</v>
      </c>
      <c r="H6" s="1" t="s">
        <v>13</v>
      </c>
      <c r="I6" s="1" t="s">
        <v>14</v>
      </c>
      <c r="J6" s="1" t="s">
        <v>15</v>
      </c>
      <c r="K6" s="1" t="s">
        <v>16</v>
      </c>
      <c r="L6" s="1" t="s">
        <v>17</v>
      </c>
    </row>
    <row r="7" spans="1:24" x14ac:dyDescent="0.25">
      <c r="A7" s="1" t="s">
        <v>18</v>
      </c>
      <c r="B7" s="4">
        <v>162.64364531331609</v>
      </c>
      <c r="C7" s="4">
        <v>679.52495529546047</v>
      </c>
      <c r="D7" s="4">
        <v>996.89187591423263</v>
      </c>
      <c r="E7" s="4">
        <v>3402.5521553765989</v>
      </c>
      <c r="F7" s="4">
        <v>7672.2966761203288</v>
      </c>
      <c r="G7" s="4">
        <v>15017.888768640491</v>
      </c>
      <c r="H7" s="4">
        <v>26344.57288548354</v>
      </c>
      <c r="I7" s="4">
        <v>29660.351741183404</v>
      </c>
      <c r="J7" s="4">
        <v>21551.886151214399</v>
      </c>
      <c r="K7" s="4">
        <v>5822.3802205123147</v>
      </c>
      <c r="L7" s="4">
        <v>262.68195168166744</v>
      </c>
      <c r="N7" s="1">
        <f>+SUM(B7:L8)</f>
        <v>194949</v>
      </c>
    </row>
    <row r="8" spans="1:24" x14ac:dyDescent="0.25">
      <c r="A8" s="1" t="s">
        <v>19</v>
      </c>
      <c r="B8" s="4">
        <v>158.52608467247265</v>
      </c>
      <c r="C8" s="4">
        <v>568.21431519245994</v>
      </c>
      <c r="D8" s="4">
        <v>871.63872569637851</v>
      </c>
      <c r="E8" s="4">
        <v>2303.597584083373</v>
      </c>
      <c r="F8" s="4">
        <v>4571.1449155423907</v>
      </c>
      <c r="G8" s="4">
        <v>9044.1884459497505</v>
      </c>
      <c r="H8" s="4">
        <v>16934.330856818688</v>
      </c>
      <c r="I8" s="4">
        <v>20878.219220446157</v>
      </c>
      <c r="J8" s="4">
        <v>19648.136207857129</v>
      </c>
      <c r="K8" s="4">
        <v>7889.4124369959745</v>
      </c>
      <c r="L8" s="4">
        <v>507.92018000947417</v>
      </c>
      <c r="N8" s="5">
        <f>+E3/N7</f>
        <v>1</v>
      </c>
    </row>
    <row r="9" spans="1:24" x14ac:dyDescent="0.25">
      <c r="B9" s="1" t="s">
        <v>20</v>
      </c>
      <c r="C9" s="1" t="s">
        <v>21</v>
      </c>
      <c r="D9" s="1" t="s">
        <v>22</v>
      </c>
      <c r="E9" s="1" t="s">
        <v>23</v>
      </c>
      <c r="F9" s="1" t="s">
        <v>24</v>
      </c>
      <c r="G9" s="1" t="s">
        <v>25</v>
      </c>
      <c r="H9" s="1" t="s">
        <v>26</v>
      </c>
      <c r="I9" s="1" t="s">
        <v>27</v>
      </c>
      <c r="J9" s="1" t="s">
        <v>28</v>
      </c>
      <c r="K9" s="1" t="s">
        <v>29</v>
      </c>
      <c r="L9" s="1" t="s">
        <v>30</v>
      </c>
      <c r="N9" s="5"/>
    </row>
    <row r="10" spans="1:24" x14ac:dyDescent="0.25">
      <c r="A10" s="1" t="s">
        <v>31</v>
      </c>
      <c r="B10" s="1">
        <v>29</v>
      </c>
      <c r="C10" s="1">
        <v>12</v>
      </c>
      <c r="D10" s="1">
        <v>33</v>
      </c>
      <c r="E10" s="1">
        <v>325</v>
      </c>
      <c r="F10" s="1">
        <v>1488</v>
      </c>
      <c r="G10" s="1">
        <v>4091</v>
      </c>
      <c r="H10" s="1">
        <v>11237</v>
      </c>
      <c r="I10" s="1">
        <v>26962</v>
      </c>
      <c r="J10" s="1">
        <v>46839</v>
      </c>
      <c r="K10" s="1">
        <v>55606</v>
      </c>
      <c r="L10" s="1">
        <v>48229</v>
      </c>
      <c r="N10" s="1">
        <f>+SUM(B10:L11)</f>
        <v>359345</v>
      </c>
    </row>
    <row r="11" spans="1:24" x14ac:dyDescent="0.25">
      <c r="A11" s="1" t="s">
        <v>32</v>
      </c>
      <c r="B11" s="1">
        <v>13</v>
      </c>
      <c r="C11" s="1">
        <v>9</v>
      </c>
      <c r="D11" s="1">
        <v>25</v>
      </c>
      <c r="E11" s="1">
        <v>212</v>
      </c>
      <c r="F11" s="1">
        <v>847</v>
      </c>
      <c r="G11" s="1">
        <v>2048</v>
      </c>
      <c r="H11" s="1">
        <v>5522</v>
      </c>
      <c r="I11" s="1">
        <v>15069</v>
      </c>
      <c r="J11" s="1">
        <v>29564</v>
      </c>
      <c r="K11" s="1">
        <v>43733</v>
      </c>
      <c r="L11" s="1">
        <v>67452</v>
      </c>
      <c r="N11" s="5">
        <f>+E4/N10</f>
        <v>0.96213109963962207</v>
      </c>
    </row>
    <row r="12" spans="1:24" x14ac:dyDescent="0.25">
      <c r="A12" s="1" t="s">
        <v>33</v>
      </c>
    </row>
    <row r="13" spans="1:24" x14ac:dyDescent="0.25">
      <c r="A13" s="1" t="s">
        <v>6</v>
      </c>
      <c r="B13" s="1" t="s">
        <v>7</v>
      </c>
      <c r="C13" s="1" t="s">
        <v>8</v>
      </c>
      <c r="D13" s="1" t="s">
        <v>9</v>
      </c>
      <c r="E13" s="1" t="s">
        <v>10</v>
      </c>
      <c r="F13" s="1" t="s">
        <v>11</v>
      </c>
      <c r="G13" s="1" t="s">
        <v>12</v>
      </c>
      <c r="H13" s="1" t="s">
        <v>13</v>
      </c>
      <c r="I13" s="1" t="s">
        <v>14</v>
      </c>
      <c r="J13" s="1" t="s">
        <v>15</v>
      </c>
      <c r="K13" s="1" t="s">
        <v>16</v>
      </c>
      <c r="L13" s="1" t="s">
        <v>17</v>
      </c>
      <c r="N13" s="6" t="s">
        <v>34</v>
      </c>
      <c r="O13" s="6"/>
      <c r="P13" s="6"/>
    </row>
    <row r="14" spans="1:24" x14ac:dyDescent="0.25">
      <c r="A14" s="1" t="s">
        <v>18</v>
      </c>
      <c r="B14" s="1">
        <v>14869.486000000001</v>
      </c>
      <c r="C14" s="1">
        <v>15876.696</v>
      </c>
      <c r="D14" s="1">
        <v>17219.561000000002</v>
      </c>
      <c r="E14" s="1">
        <v>17165.405999999999</v>
      </c>
      <c r="F14" s="1">
        <v>14426.167000000001</v>
      </c>
      <c r="G14" s="1">
        <v>11679.388999999999</v>
      </c>
      <c r="H14" s="1">
        <v>7817.7619999999997</v>
      </c>
      <c r="I14" s="1">
        <v>3832.4030000000002</v>
      </c>
      <c r="J14" s="1">
        <v>1344.5150000000001</v>
      </c>
      <c r="K14" s="1">
        <v>198.72300000000001</v>
      </c>
      <c r="L14" s="1">
        <v>5.6749999999999998</v>
      </c>
      <c r="N14" s="4">
        <f t="shared" ref="N14:X15" si="0">+B57+B111+B165+B219</f>
        <v>162.56961009348683</v>
      </c>
      <c r="O14" s="4">
        <f t="shared" si="0"/>
        <v>679.21701665598823</v>
      </c>
      <c r="P14" s="4">
        <f t="shared" si="0"/>
        <v>996.4410798930071</v>
      </c>
      <c r="Q14" s="4">
        <f t="shared" si="0"/>
        <v>3401.04399825973</v>
      </c>
      <c r="R14" s="4">
        <f t="shared" si="0"/>
        <v>7669.059591608725</v>
      </c>
      <c r="S14" s="4">
        <f t="shared" si="0"/>
        <v>15012.278599987367</v>
      </c>
      <c r="T14" s="4">
        <f t="shared" si="0"/>
        <v>26338.273415410287</v>
      </c>
      <c r="U14" s="4">
        <f t="shared" si="0"/>
        <v>29661.740303797425</v>
      </c>
      <c r="V14" s="4">
        <f t="shared" si="0"/>
        <v>21565.048538585019</v>
      </c>
      <c r="W14" s="4">
        <f t="shared" si="0"/>
        <v>5831.598760606249</v>
      </c>
      <c r="X14" s="4">
        <f t="shared" si="0"/>
        <v>263.47617461651703</v>
      </c>
    </row>
    <row r="15" spans="1:24" x14ac:dyDescent="0.25">
      <c r="A15" s="1" t="s">
        <v>19</v>
      </c>
      <c r="B15" s="1">
        <v>14207.423999999999</v>
      </c>
      <c r="C15" s="1">
        <v>15283.75</v>
      </c>
      <c r="D15" s="1">
        <v>16885.082000000002</v>
      </c>
      <c r="E15" s="1">
        <v>17311.356</v>
      </c>
      <c r="F15" s="1">
        <v>15035.839</v>
      </c>
      <c r="G15" s="1">
        <v>12741.813</v>
      </c>
      <c r="H15" s="1">
        <v>9079.1</v>
      </c>
      <c r="I15" s="1">
        <v>4969.1480000000001</v>
      </c>
      <c r="J15" s="1">
        <v>2147.933</v>
      </c>
      <c r="K15" s="1">
        <v>446.70600000000002</v>
      </c>
      <c r="L15" s="1">
        <v>15.475</v>
      </c>
      <c r="N15" s="4">
        <f t="shared" si="0"/>
        <v>158.45392596294795</v>
      </c>
      <c r="O15" s="4">
        <f t="shared" si="0"/>
        <v>567.95661465729381</v>
      </c>
      <c r="P15" s="4">
        <f t="shared" si="0"/>
        <v>871.24421694205728</v>
      </c>
      <c r="Q15" s="4">
        <f t="shared" si="0"/>
        <v>2302.5669281831401</v>
      </c>
      <c r="R15" s="4">
        <f t="shared" si="0"/>
        <v>4569.1496173451942</v>
      </c>
      <c r="S15" s="4">
        <f t="shared" si="0"/>
        <v>9040.4753964699448</v>
      </c>
      <c r="T15" s="4">
        <f t="shared" si="0"/>
        <v>16928.634977006921</v>
      </c>
      <c r="U15" s="4">
        <f t="shared" si="0"/>
        <v>20874.36918045444</v>
      </c>
      <c r="V15" s="4">
        <f t="shared" si="0"/>
        <v>19651.036969927874</v>
      </c>
      <c r="W15" s="4">
        <f t="shared" si="0"/>
        <v>7895.425258262635</v>
      </c>
      <c r="X15" s="4">
        <f t="shared" si="0"/>
        <v>508.93982527372339</v>
      </c>
    </row>
    <row r="16" spans="1:24" x14ac:dyDescent="0.25">
      <c r="B16" s="1" t="s">
        <v>20</v>
      </c>
      <c r="C16" s="1" t="s">
        <v>21</v>
      </c>
      <c r="D16" s="1" t="s">
        <v>22</v>
      </c>
      <c r="E16" s="1" t="s">
        <v>23</v>
      </c>
      <c r="F16" s="1" t="s">
        <v>24</v>
      </c>
      <c r="G16" s="1" t="s">
        <v>25</v>
      </c>
      <c r="H16" s="1" t="s">
        <v>26</v>
      </c>
      <c r="I16" s="1" t="s">
        <v>27</v>
      </c>
      <c r="J16" s="1" t="s">
        <v>28</v>
      </c>
      <c r="K16" s="1" t="s">
        <v>29</v>
      </c>
      <c r="L16" s="1" t="s">
        <v>30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x14ac:dyDescent="0.25">
      <c r="A17" s="1" t="s">
        <v>31</v>
      </c>
      <c r="B17" s="1">
        <v>2039.37</v>
      </c>
      <c r="C17" s="1">
        <v>8015.6930000000002</v>
      </c>
      <c r="D17" s="1">
        <v>21023.905999999999</v>
      </c>
      <c r="E17" s="1">
        <v>22157.053</v>
      </c>
      <c r="F17" s="1">
        <v>23846.969000000001</v>
      </c>
      <c r="G17" s="1">
        <v>20977.453000000001</v>
      </c>
      <c r="H17" s="1">
        <v>20288.633999999998</v>
      </c>
      <c r="I17" s="1">
        <v>20751.951000000001</v>
      </c>
      <c r="J17" s="1">
        <v>15110.793</v>
      </c>
      <c r="K17" s="1">
        <v>7132.6090000000004</v>
      </c>
      <c r="L17" s="1">
        <v>2441.585</v>
      </c>
      <c r="N17" s="4">
        <f t="shared" ref="N17:X18" si="1">+B60+B114+B168+B222</f>
        <v>27.891726032925359</v>
      </c>
      <c r="O17" s="4">
        <f t="shared" si="1"/>
        <v>11.541397815950667</v>
      </c>
      <c r="P17" s="4">
        <f t="shared" si="1"/>
        <v>31.738844087963393</v>
      </c>
      <c r="Q17" s="4">
        <f t="shared" si="1"/>
        <v>312.57969313730592</v>
      </c>
      <c r="R17" s="4">
        <f t="shared" si="1"/>
        <v>1431.1369087242306</v>
      </c>
      <c r="S17" s="4">
        <f t="shared" si="1"/>
        <v>3934.6861558882074</v>
      </c>
      <c r="T17" s="4">
        <f t="shared" si="1"/>
        <v>10807.802949812158</v>
      </c>
      <c r="U17" s="4">
        <f t="shared" si="1"/>
        <v>25932.9888717301</v>
      </c>
      <c r="V17" s="4">
        <f t="shared" si="1"/>
        <v>45054.778185880874</v>
      </c>
      <c r="W17" s="4">
        <f t="shared" si="1"/>
        <v>53498.667903646754</v>
      </c>
      <c r="X17" s="4">
        <f t="shared" si="1"/>
        <v>46427.839175673202</v>
      </c>
    </row>
    <row r="18" spans="1:24" x14ac:dyDescent="0.25">
      <c r="A18" s="1" t="s">
        <v>32</v>
      </c>
      <c r="B18" s="1">
        <v>1951.4480000000001</v>
      </c>
      <c r="C18" s="1">
        <v>7669.8209999999999</v>
      </c>
      <c r="D18" s="1">
        <v>20110.733</v>
      </c>
      <c r="E18" s="1">
        <v>21344.6</v>
      </c>
      <c r="F18" s="1">
        <v>23040.84</v>
      </c>
      <c r="G18" s="1">
        <v>20932.937000000002</v>
      </c>
      <c r="H18" s="1">
        <v>20342.971000000001</v>
      </c>
      <c r="I18" s="1">
        <v>21459.462</v>
      </c>
      <c r="J18" s="1">
        <v>17063.097000000002</v>
      </c>
      <c r="K18" s="1">
        <v>9056.3269999999993</v>
      </c>
      <c r="L18" s="1">
        <v>4244.3950000000004</v>
      </c>
      <c r="M18" s="7"/>
      <c r="N18" s="4">
        <f t="shared" si="1"/>
        <v>12.503183631330458</v>
      </c>
      <c r="O18" s="4">
        <f t="shared" si="1"/>
        <v>8.6560482470518565</v>
      </c>
      <c r="P18" s="4">
        <f t="shared" si="1"/>
        <v>24.044578532542424</v>
      </c>
      <c r="Q18" s="4">
        <f t="shared" si="1"/>
        <v>203.89809861995292</v>
      </c>
      <c r="R18" s="4">
        <f t="shared" si="1"/>
        <v>814.63150780331864</v>
      </c>
      <c r="S18" s="4">
        <f t="shared" si="1"/>
        <v>1969.7396832809536</v>
      </c>
      <c r="T18" s="4">
        <f t="shared" si="1"/>
        <v>5311.0254887046303</v>
      </c>
      <c r="U18" s="4">
        <f t="shared" si="1"/>
        <v>14493.528882239054</v>
      </c>
      <c r="V18" s="4">
        <f t="shared" si="1"/>
        <v>28436.198049094502</v>
      </c>
      <c r="W18" s="4">
        <f t="shared" si="1"/>
        <v>42070.236048400504</v>
      </c>
      <c r="X18" s="4">
        <f t="shared" si="1"/>
        <v>64920.886619016528</v>
      </c>
    </row>
    <row r="19" spans="1:24" x14ac:dyDescent="0.25">
      <c r="A19" s="1" t="s">
        <v>18</v>
      </c>
      <c r="B19">
        <v>1468.3</v>
      </c>
      <c r="C19">
        <v>5936.3459999999995</v>
      </c>
      <c r="D19" s="1">
        <v>15088.226000000001</v>
      </c>
      <c r="E19" s="1">
        <v>16938.866999999998</v>
      </c>
      <c r="F19" s="1">
        <v>17105.688000000002</v>
      </c>
      <c r="G19" s="1">
        <v>16298.25</v>
      </c>
      <c r="H19" s="1">
        <v>12892.572</v>
      </c>
      <c r="I19" s="1">
        <v>9931.7360000000008</v>
      </c>
      <c r="J19" s="1">
        <v>5745.9459999999999</v>
      </c>
      <c r="K19" s="1">
        <v>2402.4470000000001</v>
      </c>
      <c r="L19" s="1">
        <v>627.40499999999997</v>
      </c>
      <c r="M19" s="7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x14ac:dyDescent="0.25">
      <c r="A20" s="1" t="s">
        <v>19</v>
      </c>
      <c r="B20">
        <v>1402.62</v>
      </c>
      <c r="C20">
        <v>5667.8270000000002</v>
      </c>
      <c r="D20" s="1">
        <v>14456.032999999999</v>
      </c>
      <c r="E20" s="1">
        <v>16431.186000000002</v>
      </c>
      <c r="F20" s="1">
        <v>16994.813000000002</v>
      </c>
      <c r="G20" s="1">
        <v>16691.917999999998</v>
      </c>
      <c r="H20" s="1">
        <v>13731.053</v>
      </c>
      <c r="I20" s="1">
        <v>11134.692999999999</v>
      </c>
      <c r="J20" s="1">
        <v>6992.1759999999995</v>
      </c>
      <c r="K20" s="1">
        <v>3406.893</v>
      </c>
      <c r="L20" s="1">
        <v>1214.4139999999998</v>
      </c>
      <c r="M20" s="7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x14ac:dyDescent="0.25">
      <c r="A21" s="3" t="s">
        <v>35</v>
      </c>
      <c r="B21" s="7"/>
      <c r="C21" s="8"/>
      <c r="D21" s="8"/>
      <c r="E21" s="7"/>
      <c r="F21" s="6"/>
      <c r="G21" s="6"/>
      <c r="H21" s="6"/>
      <c r="J21" s="7"/>
      <c r="K21" s="8"/>
      <c r="L21" s="8"/>
      <c r="M21" s="7"/>
      <c r="N21" s="6"/>
      <c r="O21" s="6"/>
      <c r="P21" s="6"/>
    </row>
    <row r="22" spans="1:24" x14ac:dyDescent="0.25">
      <c r="A22" s="1" t="s">
        <v>6</v>
      </c>
      <c r="B22" s="3" t="s">
        <v>36</v>
      </c>
      <c r="C22" s="3" t="s">
        <v>37</v>
      </c>
      <c r="D22" s="3" t="s">
        <v>38</v>
      </c>
      <c r="E22" s="3" t="s">
        <v>39</v>
      </c>
      <c r="F22" s="3" t="s">
        <v>40</v>
      </c>
      <c r="G22" s="3" t="s">
        <v>41</v>
      </c>
      <c r="H22" s="3" t="s">
        <v>42</v>
      </c>
      <c r="I22" s="3" t="s">
        <v>43</v>
      </c>
      <c r="J22" s="3" t="s">
        <v>44</v>
      </c>
      <c r="K22" s="3" t="s">
        <v>45</v>
      </c>
      <c r="L22" s="1" t="s">
        <v>46</v>
      </c>
      <c r="N22" s="6" t="s">
        <v>47</v>
      </c>
      <c r="O22" s="6"/>
      <c r="P22" s="6"/>
    </row>
    <row r="23" spans="1:24" x14ac:dyDescent="0.25">
      <c r="A23" s="1" t="s">
        <v>18</v>
      </c>
      <c r="B23" s="1">
        <v>1.6928956763079838E-3</v>
      </c>
      <c r="C23" s="1">
        <v>9.7655874031058745E-4</v>
      </c>
      <c r="D23" s="1">
        <v>2.5077475165117716E-3</v>
      </c>
      <c r="E23" s="1">
        <v>2.9220755899745342E-3</v>
      </c>
      <c r="F23" s="1">
        <v>4.7445700635647507E-3</v>
      </c>
      <c r="G23" s="1">
        <v>9.4149771108242818E-3</v>
      </c>
      <c r="H23" s="1">
        <v>2.0209652665203089E-2</v>
      </c>
      <c r="I23" s="1">
        <v>4.2706645778045366E-2</v>
      </c>
      <c r="J23" s="1">
        <v>9.4887599120616561E-2</v>
      </c>
      <c r="K23" s="1">
        <v>0.19023681540846038</v>
      </c>
      <c r="L23" s="1">
        <v>0.35032405619491902</v>
      </c>
      <c r="N23" s="6">
        <f>+N14-($N8*B7)</f>
        <v>-7.4035219829255539E-2</v>
      </c>
      <c r="O23" s="6">
        <f t="shared" ref="O23:X23" si="2">+O14-($N8*C7)</f>
        <v>-0.30793863947224054</v>
      </c>
      <c r="P23" s="6">
        <f t="shared" si="2"/>
        <v>-0.45079602122552842</v>
      </c>
      <c r="Q23" s="6">
        <f t="shared" si="2"/>
        <v>-1.5081571168689152</v>
      </c>
      <c r="R23" s="6">
        <f t="shared" si="2"/>
        <v>-3.2370845116038254</v>
      </c>
      <c r="S23" s="6">
        <f t="shared" si="2"/>
        <v>-5.6101686531237647</v>
      </c>
      <c r="T23" s="6">
        <f t="shared" si="2"/>
        <v>-6.2994700732524507</v>
      </c>
      <c r="U23" s="6">
        <f t="shared" si="2"/>
        <v>1.3885626140217937</v>
      </c>
      <c r="V23" s="6">
        <f t="shared" si="2"/>
        <v>13.162387370619399</v>
      </c>
      <c r="W23" s="6">
        <f t="shared" si="2"/>
        <v>9.2185400939342799</v>
      </c>
      <c r="X23" s="6">
        <f t="shared" si="2"/>
        <v>0.79422293484958573</v>
      </c>
    </row>
    <row r="24" spans="1:24" x14ac:dyDescent="0.25">
      <c r="A24" s="1" t="s">
        <v>19</v>
      </c>
      <c r="B24" s="1">
        <v>1.3736827091078204E-3</v>
      </c>
      <c r="C24" s="1">
        <v>3.4345498280309301E-4</v>
      </c>
      <c r="D24" s="1">
        <v>5.939763872574896E-4</v>
      </c>
      <c r="E24" s="1">
        <v>1.0919651679585716E-3</v>
      </c>
      <c r="F24" s="1">
        <v>2.3450445218338471E-3</v>
      </c>
      <c r="G24" s="1">
        <v>5.1346094565115777E-3</v>
      </c>
      <c r="H24" s="1">
        <v>1.1939955763176257E-2</v>
      </c>
      <c r="I24" s="1">
        <v>2.862141458573518E-2</v>
      </c>
      <c r="J24" s="1">
        <v>6.9975056698745763E-2</v>
      </c>
      <c r="K24" s="1">
        <v>0.15641074760172957</v>
      </c>
      <c r="L24" s="1">
        <v>0.32709117534787302</v>
      </c>
      <c r="N24" s="6">
        <f>+N15-($N8*B8)</f>
        <v>-7.2158709524700271E-2</v>
      </c>
      <c r="O24" s="6">
        <f t="shared" ref="O24:X24" si="3">+O15-($N8*C8)</f>
        <v>-0.25770053516612279</v>
      </c>
      <c r="P24" s="6">
        <f t="shared" si="3"/>
        <v>-0.39450875432123667</v>
      </c>
      <c r="Q24" s="6">
        <f t="shared" si="3"/>
        <v>-1.0306559002328868</v>
      </c>
      <c r="R24" s="6">
        <f t="shared" si="3"/>
        <v>-1.9952981971964618</v>
      </c>
      <c r="S24" s="6">
        <f t="shared" si="3"/>
        <v>-3.7130494798057043</v>
      </c>
      <c r="T24" s="6">
        <f t="shared" si="3"/>
        <v>-5.6958798117666447</v>
      </c>
      <c r="U24" s="6">
        <f t="shared" si="3"/>
        <v>-3.8500399917174946</v>
      </c>
      <c r="V24" s="6">
        <f t="shared" si="3"/>
        <v>2.9007620707452588</v>
      </c>
      <c r="W24" s="6">
        <f t="shared" si="3"/>
        <v>6.0128212666604668</v>
      </c>
      <c r="X24" s="6">
        <f t="shared" si="3"/>
        <v>1.0196452642492204</v>
      </c>
    </row>
    <row r="25" spans="1:24" x14ac:dyDescent="0.25">
      <c r="B25" s="3" t="s">
        <v>48</v>
      </c>
      <c r="C25" s="3" t="s">
        <v>49</v>
      </c>
      <c r="D25" s="3" t="s">
        <v>50</v>
      </c>
      <c r="E25" s="3" t="s">
        <v>51</v>
      </c>
      <c r="F25" s="3" t="s">
        <v>52</v>
      </c>
      <c r="G25" s="3" t="s">
        <v>53</v>
      </c>
      <c r="H25" s="3" t="s">
        <v>54</v>
      </c>
      <c r="I25" s="3" t="s">
        <v>55</v>
      </c>
      <c r="J25" s="3" t="s">
        <v>56</v>
      </c>
      <c r="K25" s="3" t="s">
        <v>57</v>
      </c>
      <c r="L25" s="1" t="s">
        <v>58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</row>
    <row r="26" spans="1:24" x14ac:dyDescent="0.25">
      <c r="A26" s="1" t="s">
        <v>31</v>
      </c>
      <c r="B26" s="1">
        <v>6.1771539817752699E-3</v>
      </c>
      <c r="C26" s="1">
        <v>3.4934989562233101E-4</v>
      </c>
      <c r="D26" s="1">
        <v>1.5957279171497201E-4</v>
      </c>
      <c r="E26" s="1">
        <v>9.9371849760902797E-4</v>
      </c>
      <c r="F26" s="1">
        <v>1.9000983834159E-3</v>
      </c>
      <c r="G26" s="1">
        <v>2.5177632055286502E-3</v>
      </c>
      <c r="H26" s="1">
        <v>4.8733576408127397E-3</v>
      </c>
      <c r="I26" s="1">
        <v>1.1050604213235799E-2</v>
      </c>
      <c r="J26" s="1">
        <v>2.2325439824155101E-2</v>
      </c>
      <c r="K26" s="1">
        <v>5.30143999693218E-2</v>
      </c>
      <c r="L26" s="1">
        <v>0.15408363930813601</v>
      </c>
      <c r="N26" s="6">
        <f>+N17-($N11*B10)</f>
        <v>-1.0075856623682711E-2</v>
      </c>
      <c r="O26" s="6">
        <f t="shared" ref="O26:X27" si="4">+O17-($N$11*C10)</f>
        <v>-4.1753797247974234E-3</v>
      </c>
      <c r="P26" s="6">
        <f t="shared" si="4"/>
        <v>-1.1482200144133259E-2</v>
      </c>
      <c r="Q26" s="6">
        <f t="shared" si="4"/>
        <v>-0.11291424557123264</v>
      </c>
      <c r="R26" s="6">
        <f t="shared" si="4"/>
        <v>-0.5141675395270795</v>
      </c>
      <c r="S26" s="6">
        <f t="shared" si="4"/>
        <v>-1.3921727374863622</v>
      </c>
      <c r="T26" s="6">
        <f t="shared" si="4"/>
        <v>-3.6642168382750242</v>
      </c>
      <c r="U26" s="6">
        <f t="shared" si="4"/>
        <v>-7.9898367533896817</v>
      </c>
      <c r="V26" s="6">
        <f t="shared" si="4"/>
        <v>-10.480390139382507</v>
      </c>
      <c r="W26" s="6">
        <f t="shared" si="4"/>
        <v>-1.5940229140687734</v>
      </c>
      <c r="X26" s="6">
        <f t="shared" si="4"/>
        <v>25.218371153867338</v>
      </c>
    </row>
    <row r="27" spans="1:24" x14ac:dyDescent="0.25">
      <c r="A27" s="1" t="s">
        <v>32</v>
      </c>
      <c r="B27" s="1">
        <v>5.1555265596578397E-3</v>
      </c>
      <c r="C27" s="1">
        <v>2.9273777422409401E-4</v>
      </c>
      <c r="D27" s="1">
        <v>1.18585160476919E-4</v>
      </c>
      <c r="E27" s="1">
        <v>3.8649781090509798E-4</v>
      </c>
      <c r="F27" s="1">
        <v>8.2729361539756103E-4</v>
      </c>
      <c r="G27" s="1">
        <v>1.4202984288189001E-3</v>
      </c>
      <c r="H27" s="1">
        <v>3.0722701765841698E-3</v>
      </c>
      <c r="I27" s="1">
        <v>6.6915671689086803E-3</v>
      </c>
      <c r="J27" s="1">
        <v>1.46328552927302E-2</v>
      </c>
      <c r="K27" s="1">
        <v>3.8915196280876897E-2</v>
      </c>
      <c r="L27" s="1">
        <v>0.134114173255342</v>
      </c>
      <c r="N27" s="6">
        <f>+N18-($N11*B11)</f>
        <v>-4.5206639846284702E-3</v>
      </c>
      <c r="O27" s="6">
        <f t="shared" si="4"/>
        <v>-3.131649704741335E-3</v>
      </c>
      <c r="P27" s="6">
        <f t="shared" si="4"/>
        <v>-8.6989584481287352E-3</v>
      </c>
      <c r="Q27" s="6">
        <f t="shared" si="4"/>
        <v>-7.3694503646947851E-2</v>
      </c>
      <c r="R27" s="6">
        <f t="shared" si="4"/>
        <v>-0.29353359144124624</v>
      </c>
      <c r="S27" s="6">
        <f t="shared" si="4"/>
        <v>-0.70480878099237998</v>
      </c>
      <c r="T27" s="6">
        <f t="shared" si="4"/>
        <v>-1.8624435053625348</v>
      </c>
      <c r="U27" s="6">
        <f t="shared" si="4"/>
        <v>-4.8246582304109324</v>
      </c>
      <c r="V27" s="6">
        <f t="shared" si="4"/>
        <v>-8.2457806512829848</v>
      </c>
      <c r="W27" s="6">
        <f t="shared" si="4"/>
        <v>-6.6433321390868514</v>
      </c>
      <c r="X27" s="6">
        <f t="shared" si="4"/>
        <v>23.219686124743021</v>
      </c>
    </row>
    <row r="28" spans="1:24" x14ac:dyDescent="0.25">
      <c r="A28" s="1" t="s">
        <v>18</v>
      </c>
      <c r="B28" s="1">
        <v>1.326753898767888E-2</v>
      </c>
      <c r="C28" s="1">
        <v>5.7670839711936408E-4</v>
      </c>
      <c r="D28" s="1">
        <v>2.9716773623921476E-4</v>
      </c>
      <c r="E28" s="1">
        <v>2.1082352044923575E-3</v>
      </c>
      <c r="F28" s="1">
        <v>2.5260346004816517E-3</v>
      </c>
      <c r="G28" s="1">
        <v>3.5954362147394103E-3</v>
      </c>
      <c r="H28" s="1">
        <v>6.6576056878964989E-3</v>
      </c>
      <c r="I28" s="1">
        <v>1.3564777977542651E-2</v>
      </c>
      <c r="J28" s="1">
        <v>2.919471169019983E-2</v>
      </c>
      <c r="K28" s="1">
        <v>6.4289977474565912E-2</v>
      </c>
      <c r="L28" s="1">
        <v>0.15303963184242281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 x14ac:dyDescent="0.25">
      <c r="A29" s="1" t="s">
        <v>19</v>
      </c>
      <c r="B29" s="1">
        <v>1.1006351953198174E-2</v>
      </c>
      <c r="C29" s="1">
        <v>4.7573124909663055E-4</v>
      </c>
      <c r="D29" s="1">
        <v>2.0812116553633615E-4</v>
      </c>
      <c r="E29" s="1">
        <v>4.9471104773238695E-4</v>
      </c>
      <c r="F29" s="1">
        <v>7.6566183374481771E-4</v>
      </c>
      <c r="G29" s="1">
        <v>1.5480773643344701E-3</v>
      </c>
      <c r="H29" s="1">
        <v>3.5402955535429837E-3</v>
      </c>
      <c r="I29" s="1">
        <v>7.8015041324099484E-3</v>
      </c>
      <c r="J29" s="1">
        <v>1.8205120491529253E-2</v>
      </c>
      <c r="K29" s="1">
        <v>4.5222720577419454E-2</v>
      </c>
      <c r="L29" s="1">
        <v>0.12806576096590799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spans="1:24" x14ac:dyDescent="0.25">
      <c r="A30" s="3" t="s">
        <v>59</v>
      </c>
      <c r="B30" s="7"/>
      <c r="C30" s="8"/>
      <c r="D30" s="8"/>
      <c r="E30" s="7"/>
      <c r="F30" s="6"/>
      <c r="G30" s="6"/>
      <c r="H30" s="6"/>
      <c r="J30" s="7"/>
      <c r="K30" s="8"/>
      <c r="L30" s="8"/>
      <c r="M30" s="7"/>
      <c r="N30" s="6"/>
      <c r="O30" s="6"/>
      <c r="P30" s="6"/>
    </row>
    <row r="31" spans="1:24" x14ac:dyDescent="0.25">
      <c r="A31" s="1" t="s">
        <v>6</v>
      </c>
      <c r="B31" s="3" t="s">
        <v>60</v>
      </c>
      <c r="C31" s="3" t="s">
        <v>61</v>
      </c>
      <c r="D31" s="3" t="s">
        <v>62</v>
      </c>
      <c r="E31" s="3" t="s">
        <v>63</v>
      </c>
      <c r="F31" s="3" t="s">
        <v>64</v>
      </c>
      <c r="G31" s="3" t="s">
        <v>65</v>
      </c>
      <c r="H31" s="3" t="s">
        <v>66</v>
      </c>
      <c r="I31" s="3" t="s">
        <v>67</v>
      </c>
      <c r="J31" s="3" t="s">
        <v>68</v>
      </c>
      <c r="K31" s="3" t="s">
        <v>69</v>
      </c>
      <c r="L31" s="8"/>
      <c r="M31" s="7"/>
      <c r="N31" s="4">
        <v>6.3916136797235623E-2</v>
      </c>
      <c r="O31" s="4">
        <v>3.200370936498409E-2</v>
      </c>
      <c r="P31" s="4">
        <v>9.309958567676091E-2</v>
      </c>
      <c r="Q31" s="4">
        <v>0.84803264722182803</v>
      </c>
      <c r="R31" s="4">
        <v>3.8433566370733843</v>
      </c>
      <c r="S31" s="4">
        <v>10.258881224915058</v>
      </c>
      <c r="T31" s="4">
        <v>26.302601104222049</v>
      </c>
      <c r="U31" s="4">
        <v>55.905229779105866</v>
      </c>
      <c r="V31" s="4">
        <v>69.507964958065713</v>
      </c>
      <c r="W31" s="4">
        <v>3.6089952015900053</v>
      </c>
      <c r="X31" s="4">
        <v>-164.35813629595214</v>
      </c>
    </row>
    <row r="32" spans="1:24" x14ac:dyDescent="0.25">
      <c r="A32" s="1" t="s">
        <v>18</v>
      </c>
      <c r="B32" s="9">
        <v>0.98332575347379414</v>
      </c>
      <c r="C32" s="9">
        <v>0.99026292407079652</v>
      </c>
      <c r="D32" s="9">
        <v>0.9752371704435896</v>
      </c>
      <c r="E32" s="9">
        <v>0.97117546312007152</v>
      </c>
      <c r="F32" s="9">
        <v>0.95354738547544515</v>
      </c>
      <c r="G32" s="9">
        <v>0.90967601571359535</v>
      </c>
      <c r="H32" s="9">
        <v>0.81471863367963526</v>
      </c>
      <c r="I32" s="9">
        <v>0.64380963946937697</v>
      </c>
      <c r="J32" s="9">
        <v>0.36311898635670514</v>
      </c>
      <c r="K32" s="9">
        <v>0.11645328878823129</v>
      </c>
      <c r="L32" s="8"/>
      <c r="M32" s="7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x14ac:dyDescent="0.25">
      <c r="A33" s="1" t="s">
        <v>19</v>
      </c>
      <c r="B33" s="9">
        <v>0.98643415268553769</v>
      </c>
      <c r="C33" s="9">
        <v>0.99657048056897202</v>
      </c>
      <c r="D33" s="9">
        <v>0.99407697602326961</v>
      </c>
      <c r="E33" s="9">
        <v>0.98913292556873922</v>
      </c>
      <c r="F33" s="9">
        <v>0.97678244770076039</v>
      </c>
      <c r="G33" s="9">
        <v>0.94979400087066235</v>
      </c>
      <c r="H33" s="9">
        <v>0.88657847766077125</v>
      </c>
      <c r="I33" s="9">
        <v>0.7461805092119882</v>
      </c>
      <c r="J33" s="9">
        <v>0.47802412249873882</v>
      </c>
      <c r="K33" s="9">
        <v>0.16847647850991584</v>
      </c>
      <c r="L33" s="8"/>
      <c r="M33" s="7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x14ac:dyDescent="0.25">
      <c r="B34" s="3" t="s">
        <v>70</v>
      </c>
      <c r="C34" s="3" t="s">
        <v>71</v>
      </c>
      <c r="D34" s="3" t="s">
        <v>72</v>
      </c>
      <c r="E34" s="3" t="s">
        <v>73</v>
      </c>
      <c r="F34" s="3" t="s">
        <v>74</v>
      </c>
      <c r="G34" s="3" t="s">
        <v>75</v>
      </c>
      <c r="H34" s="3" t="s">
        <v>76</v>
      </c>
      <c r="I34" s="3" t="s">
        <v>77</v>
      </c>
      <c r="J34" s="3" t="s">
        <v>78</v>
      </c>
      <c r="K34" s="3" t="s">
        <v>79</v>
      </c>
      <c r="L34" s="8"/>
      <c r="M34" s="7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x14ac:dyDescent="0.25">
      <c r="A35" s="1" t="s">
        <v>31</v>
      </c>
      <c r="B35" s="1">
        <v>0.99385836165389996</v>
      </c>
      <c r="C35" s="1">
        <v>0.99860377270618605</v>
      </c>
      <c r="D35" s="1">
        <v>0.99840543549028604</v>
      </c>
      <c r="E35" s="1">
        <v>0.99010034049250095</v>
      </c>
      <c r="F35" s="1">
        <v>0.981170612077506</v>
      </c>
      <c r="G35" s="1">
        <v>0.97511721690446196</v>
      </c>
      <c r="H35" s="1">
        <v>0.95227192339199795</v>
      </c>
      <c r="I35" s="1">
        <v>0.89470320366571998</v>
      </c>
      <c r="J35" s="1">
        <v>0.79730115087715903</v>
      </c>
      <c r="K35" s="1">
        <v>0.57461070358541499</v>
      </c>
      <c r="L35" s="8"/>
      <c r="M35" s="7"/>
      <c r="N35" s="4">
        <v>2.9077746164364981E-2</v>
      </c>
      <c r="O35" s="4">
        <v>2.3276586728302462E-2</v>
      </c>
      <c r="P35" s="4">
        <v>5.5282716897607997E-2</v>
      </c>
      <c r="Q35" s="4">
        <v>0.55506255935867443</v>
      </c>
      <c r="R35" s="4">
        <v>2.1861643840937859</v>
      </c>
      <c r="S35" s="4">
        <v>5.1074415416806005</v>
      </c>
      <c r="T35" s="4">
        <v>13.32285017700633</v>
      </c>
      <c r="U35" s="4">
        <v>34.067465558615368</v>
      </c>
      <c r="V35" s="4">
        <v>56.492939072351874</v>
      </c>
      <c r="W35" s="4">
        <v>41.677448069385719</v>
      </c>
      <c r="X35" s="4">
        <v>-159.62295310034824</v>
      </c>
    </row>
    <row r="36" spans="1:24" x14ac:dyDescent="0.25">
      <c r="A36" s="1" t="s">
        <v>32</v>
      </c>
      <c r="B36" s="1">
        <v>0.99486918998352802</v>
      </c>
      <c r="C36" s="1">
        <v>0.99882990436983499</v>
      </c>
      <c r="D36" s="1">
        <v>0.99881483334335297</v>
      </c>
      <c r="E36" s="1">
        <v>0.99614113104687896</v>
      </c>
      <c r="F36" s="1">
        <v>0.99175771457116901</v>
      </c>
      <c r="G36" s="1">
        <v>0.98588769357621597</v>
      </c>
      <c r="H36" s="1">
        <v>0.96967947410927402</v>
      </c>
      <c r="I36" s="1">
        <v>0.93502696771515104</v>
      </c>
      <c r="J36" s="1">
        <v>0.86246569450270705</v>
      </c>
      <c r="K36" s="1">
        <v>0.66817096998124403</v>
      </c>
      <c r="L36" s="8"/>
      <c r="M36" s="7"/>
      <c r="N36" s="6"/>
      <c r="O36" s="6"/>
      <c r="P36" s="6"/>
    </row>
    <row r="37" spans="1:24" x14ac:dyDescent="0.25">
      <c r="A37" s="1" t="s">
        <v>18</v>
      </c>
      <c r="B37" s="1">
        <v>0.98689226194796287</v>
      </c>
      <c r="C37" s="1">
        <v>0.99769634172029442</v>
      </c>
      <c r="D37" s="1">
        <v>0.9970324784904826</v>
      </c>
      <c r="E37" s="1">
        <v>0.97910376765392571</v>
      </c>
      <c r="F37" s="1">
        <v>0.97504726351404325</v>
      </c>
      <c r="G37" s="1">
        <v>0.96463799808915185</v>
      </c>
      <c r="H37" s="1">
        <v>0.93535103100486705</v>
      </c>
      <c r="I37" s="1">
        <v>0.87212002667422417</v>
      </c>
      <c r="J37" s="1">
        <v>0.74304720221654963</v>
      </c>
      <c r="K37" s="1">
        <v>0.5101033430440628</v>
      </c>
      <c r="L37" s="8"/>
      <c r="M37" s="7"/>
      <c r="N37" s="6"/>
      <c r="O37" s="6"/>
      <c r="P37" s="6"/>
    </row>
    <row r="38" spans="1:24" x14ac:dyDescent="0.25">
      <c r="A38" s="1" t="s">
        <v>19</v>
      </c>
      <c r="B38" s="1">
        <v>0.98910340238618555</v>
      </c>
      <c r="C38" s="1">
        <v>0.99809934100344277</v>
      </c>
      <c r="D38" s="1">
        <v>0.99792070353383566</v>
      </c>
      <c r="E38" s="1">
        <v>0.99506403026176771</v>
      </c>
      <c r="F38" s="1">
        <v>0.99236927932461227</v>
      </c>
      <c r="G38" s="1">
        <v>0.98462455138595129</v>
      </c>
      <c r="H38" s="1">
        <v>0.96513928902570634</v>
      </c>
      <c r="I38" s="1">
        <v>0.92453185857655229</v>
      </c>
      <c r="J38" s="1">
        <v>0.83152401352949623</v>
      </c>
      <c r="K38" s="1">
        <v>0.62587533293581465</v>
      </c>
      <c r="L38" s="8"/>
      <c r="M38" s="7"/>
      <c r="N38" s="6"/>
      <c r="O38" s="6"/>
      <c r="P38" s="6"/>
    </row>
    <row r="39" spans="1:24" x14ac:dyDescent="0.25">
      <c r="A39" s="3" t="s">
        <v>80</v>
      </c>
      <c r="L39" s="8"/>
      <c r="M39" s="7"/>
      <c r="N39" s="6"/>
      <c r="O39" s="6"/>
      <c r="P39" s="6"/>
    </row>
    <row r="40" spans="1:24" x14ac:dyDescent="0.25">
      <c r="A40" s="1" t="s">
        <v>6</v>
      </c>
      <c r="B40" s="3" t="s">
        <v>36</v>
      </c>
      <c r="C40" s="3" t="s">
        <v>37</v>
      </c>
      <c r="D40" s="3" t="s">
        <v>38</v>
      </c>
      <c r="E40" s="3" t="s">
        <v>39</v>
      </c>
      <c r="F40" s="3" t="s">
        <v>40</v>
      </c>
      <c r="G40" s="3" t="s">
        <v>41</v>
      </c>
      <c r="H40" s="3" t="s">
        <v>42</v>
      </c>
      <c r="I40" s="3" t="s">
        <v>43</v>
      </c>
      <c r="J40" s="3" t="s">
        <v>44</v>
      </c>
      <c r="K40" s="3" t="s">
        <v>45</v>
      </c>
      <c r="L40" s="1" t="s">
        <v>46</v>
      </c>
      <c r="M40" s="7"/>
      <c r="N40" s="6"/>
      <c r="O40" s="6"/>
      <c r="P40" s="6"/>
    </row>
    <row r="41" spans="1:24" x14ac:dyDescent="0.25">
      <c r="A41" s="1" t="s">
        <v>18</v>
      </c>
      <c r="B41" s="1">
        <f>+B7*$N$8/((B14*1000)-((B7*$N$8*$H$3)))</f>
        <v>1.0938127875149559E-5</v>
      </c>
      <c r="C41" s="1">
        <f t="shared" ref="C41:L42" si="5">+C7*$N$8/((C14*1000)-((C7*$N$8*$H$3)))</f>
        <v>4.2800863670188464E-5</v>
      </c>
      <c r="D41" s="1">
        <f t="shared" si="5"/>
        <v>5.7894297666244726E-5</v>
      </c>
      <c r="E41" s="1">
        <f t="shared" si="5"/>
        <v>1.9823680729438511E-4</v>
      </c>
      <c r="F41" s="1">
        <f t="shared" si="5"/>
        <v>5.3194232085046597E-4</v>
      </c>
      <c r="G41" s="1">
        <f t="shared" si="5"/>
        <v>1.2864907251563037E-3</v>
      </c>
      <c r="H41" s="1">
        <f t="shared" si="5"/>
        <v>3.3742713359031134E-3</v>
      </c>
      <c r="I41" s="1">
        <f t="shared" si="5"/>
        <v>7.7627981584139465E-3</v>
      </c>
      <c r="J41" s="1">
        <f t="shared" si="5"/>
        <v>1.6130351771556181E-2</v>
      </c>
      <c r="K41" s="1">
        <f t="shared" si="5"/>
        <v>2.9637719240509706E-2</v>
      </c>
      <c r="L41" s="1">
        <f t="shared" si="5"/>
        <v>4.7138739884397325E-2</v>
      </c>
      <c r="M41" s="7"/>
      <c r="N41" s="6"/>
      <c r="O41" s="6"/>
      <c r="P41" s="6"/>
    </row>
    <row r="42" spans="1:24" x14ac:dyDescent="0.25">
      <c r="A42" s="1" t="s">
        <v>19</v>
      </c>
      <c r="B42" s="1">
        <f>+B8*$N$8/((B15*1000)-((B8*$N$8*$H$3)))</f>
        <v>1.115802376940539E-5</v>
      </c>
      <c r="C42" s="1">
        <f t="shared" si="5"/>
        <v>3.7178215824382124E-5</v>
      </c>
      <c r="D42" s="1">
        <f t="shared" si="5"/>
        <v>5.1622863233520955E-5</v>
      </c>
      <c r="E42" s="1">
        <f t="shared" si="5"/>
        <v>1.3307548928019185E-4</v>
      </c>
      <c r="F42" s="1">
        <f t="shared" si="5"/>
        <v>3.040526771895795E-4</v>
      </c>
      <c r="G42" s="1">
        <f t="shared" si="5"/>
        <v>7.1000048564585114E-4</v>
      </c>
      <c r="H42" s="1">
        <f t="shared" si="5"/>
        <v>1.8665574177808993E-3</v>
      </c>
      <c r="I42" s="1">
        <f t="shared" si="5"/>
        <v>4.20846699857265E-3</v>
      </c>
      <c r="J42" s="1">
        <f t="shared" si="5"/>
        <v>9.1802211635773397E-3</v>
      </c>
      <c r="K42" s="1">
        <f t="shared" si="5"/>
        <v>1.7783832899027647E-2</v>
      </c>
      <c r="L42" s="1">
        <f t="shared" si="5"/>
        <v>3.3247679749921343E-2</v>
      </c>
      <c r="M42" s="7"/>
      <c r="N42" s="6"/>
      <c r="O42" s="6"/>
      <c r="P42" s="6"/>
    </row>
    <row r="43" spans="1:24" x14ac:dyDescent="0.25">
      <c r="B43" s="3" t="s">
        <v>48</v>
      </c>
      <c r="C43" s="3" t="s">
        <v>49</v>
      </c>
      <c r="D43" s="3" t="s">
        <v>50</v>
      </c>
      <c r="E43" s="3" t="s">
        <v>51</v>
      </c>
      <c r="F43" s="3" t="s">
        <v>52</v>
      </c>
      <c r="G43" s="3" t="s">
        <v>53</v>
      </c>
      <c r="H43" s="3" t="s">
        <v>54</v>
      </c>
      <c r="I43" s="3" t="s">
        <v>55</v>
      </c>
      <c r="J43" s="3" t="s">
        <v>56</v>
      </c>
      <c r="K43" s="3" t="s">
        <v>57</v>
      </c>
      <c r="L43" s="1" t="s">
        <v>58</v>
      </c>
      <c r="M43" s="7"/>
      <c r="N43" s="6"/>
      <c r="O43" s="6"/>
      <c r="P43" s="6"/>
    </row>
    <row r="44" spans="1:24" x14ac:dyDescent="0.25">
      <c r="A44" s="1" t="s">
        <v>31</v>
      </c>
      <c r="B44" s="1">
        <f t="shared" ref="B44:L45" si="6">+B10*$N$11/((B17*1000)-((B10*$N$11*$H$4)))</f>
        <v>1.3681648395341175E-5</v>
      </c>
      <c r="C44" s="1">
        <f t="shared" si="6"/>
        <v>1.4403719498040367E-6</v>
      </c>
      <c r="D44" s="1">
        <f t="shared" si="6"/>
        <v>1.510201960030196E-6</v>
      </c>
      <c r="E44" s="1">
        <f t="shared" si="6"/>
        <v>1.4112627791147416E-5</v>
      </c>
      <c r="F44" s="1">
        <f t="shared" si="6"/>
        <v>6.0036263423183019E-5</v>
      </c>
      <c r="G44" s="1">
        <f t="shared" si="6"/>
        <v>1.8764679893164041E-4</v>
      </c>
      <c r="H44" s="1">
        <f t="shared" si="6"/>
        <v>5.3298815329268375E-4</v>
      </c>
      <c r="I44" s="1">
        <f t="shared" si="6"/>
        <v>1.2506291823202935E-3</v>
      </c>
      <c r="J44" s="1">
        <f t="shared" si="6"/>
        <v>2.9856206365196621E-3</v>
      </c>
      <c r="K44" s="1">
        <f t="shared" si="6"/>
        <v>7.521696006210798E-3</v>
      </c>
      <c r="L44" s="1">
        <f t="shared" si="6"/>
        <v>1.913985791511736E-2</v>
      </c>
      <c r="M44" s="7"/>
      <c r="N44" s="6"/>
      <c r="O44" s="6"/>
      <c r="P44" s="6"/>
    </row>
    <row r="45" spans="1:24" x14ac:dyDescent="0.25">
      <c r="A45" s="1" t="s">
        <v>32</v>
      </c>
      <c r="B45" s="1">
        <f t="shared" si="6"/>
        <v>6.4094631215519205E-6</v>
      </c>
      <c r="C45" s="1">
        <f t="shared" si="6"/>
        <v>1.1289942122342763E-6</v>
      </c>
      <c r="D45" s="1">
        <f t="shared" si="6"/>
        <v>1.1960423395310994E-6</v>
      </c>
      <c r="E45" s="1">
        <f t="shared" si="6"/>
        <v>9.5561647961488778E-6</v>
      </c>
      <c r="F45" s="1">
        <f t="shared" si="6"/>
        <v>3.5369184352430538E-5</v>
      </c>
      <c r="G45" s="1">
        <f t="shared" si="6"/>
        <v>9.4134578292095583E-5</v>
      </c>
      <c r="H45" s="1">
        <f t="shared" si="6"/>
        <v>2.6119104883941941E-4</v>
      </c>
      <c r="I45" s="1">
        <f t="shared" si="6"/>
        <v>6.7578500615165257E-4</v>
      </c>
      <c r="J45" s="1">
        <f t="shared" si="6"/>
        <v>1.6680452663379816E-3</v>
      </c>
      <c r="K45" s="1">
        <f t="shared" si="6"/>
        <v>4.6541402431214242E-3</v>
      </c>
      <c r="L45" s="1">
        <f t="shared" si="6"/>
        <v>1.5377294142661455E-2</v>
      </c>
      <c r="M45" s="7"/>
      <c r="N45" s="6"/>
      <c r="O45" s="6"/>
      <c r="P45" s="6"/>
    </row>
    <row r="46" spans="1:24" x14ac:dyDescent="0.25">
      <c r="A46" s="1" t="s">
        <v>81</v>
      </c>
      <c r="B46" s="7"/>
      <c r="C46" s="8"/>
      <c r="D46" s="8"/>
      <c r="E46" s="7"/>
      <c r="F46" s="6"/>
      <c r="G46" s="6"/>
      <c r="H46" s="6"/>
      <c r="J46" s="7"/>
      <c r="K46" s="8"/>
      <c r="L46" s="8"/>
      <c r="M46" s="7"/>
      <c r="N46" s="6"/>
      <c r="O46" s="6"/>
      <c r="P46" s="6"/>
    </row>
    <row r="47" spans="1:24" x14ac:dyDescent="0.25">
      <c r="A47" s="1" t="s">
        <v>6</v>
      </c>
      <c r="B47" s="1" t="s">
        <v>7</v>
      </c>
      <c r="C47" s="1" t="s">
        <v>8</v>
      </c>
      <c r="D47" s="1" t="s">
        <v>9</v>
      </c>
      <c r="E47" s="1" t="s">
        <v>10</v>
      </c>
      <c r="F47" s="1" t="s">
        <v>11</v>
      </c>
      <c r="G47" s="1" t="s">
        <v>12</v>
      </c>
      <c r="H47" s="1" t="s">
        <v>13</v>
      </c>
      <c r="I47" s="1" t="s">
        <v>14</v>
      </c>
      <c r="J47" s="1" t="s">
        <v>15</v>
      </c>
      <c r="K47" s="1" t="s">
        <v>16</v>
      </c>
      <c r="L47" s="1" t="s">
        <v>17</v>
      </c>
      <c r="M47" s="7"/>
    </row>
    <row r="48" spans="1:24" x14ac:dyDescent="0.25">
      <c r="A48" s="1" t="s">
        <v>18</v>
      </c>
      <c r="B48" s="10">
        <f t="shared" ref="B48:L49" si="7">+(B23*B14)/4</f>
        <v>6.2931221395805244</v>
      </c>
      <c r="C48" s="10">
        <f t="shared" si="7"/>
        <v>3.8761315615135357</v>
      </c>
      <c r="D48" s="10">
        <f t="shared" si="7"/>
        <v>10.79557783329324</v>
      </c>
      <c r="E48" s="10">
        <f t="shared" si="7"/>
        <v>12.539653466150602</v>
      </c>
      <c r="F48" s="10">
        <f t="shared" si="7"/>
        <v>17.111490020046428</v>
      </c>
      <c r="G48" s="10">
        <f t="shared" si="7"/>
        <v>27.490295025853221</v>
      </c>
      <c r="H48" s="10">
        <f t="shared" si="7"/>
        <v>39.498563659805853</v>
      </c>
      <c r="I48" s="10">
        <f t="shared" si="7"/>
        <v>40.917269349929605</v>
      </c>
      <c r="J48" s="10">
        <f t="shared" si="7"/>
        <v>31.894450082913945</v>
      </c>
      <c r="K48" s="10">
        <f t="shared" si="7"/>
        <v>9.4511076671038694</v>
      </c>
      <c r="L48" s="10">
        <f t="shared" si="7"/>
        <v>0.49702225472654132</v>
      </c>
      <c r="M48" s="7"/>
    </row>
    <row r="49" spans="1:24" x14ac:dyDescent="0.25">
      <c r="A49" s="1" t="s">
        <v>19</v>
      </c>
      <c r="B49" s="10">
        <f t="shared" si="7"/>
        <v>4.8791231724408659</v>
      </c>
      <c r="C49" s="10">
        <f t="shared" si="7"/>
        <v>1.3123200233541932</v>
      </c>
      <c r="D49" s="10">
        <f t="shared" si="7"/>
        <v>2.5073350012266169</v>
      </c>
      <c r="E49" s="10">
        <f t="shared" si="7"/>
        <v>4.7258494405326568</v>
      </c>
      <c r="F49" s="10">
        <f t="shared" si="7"/>
        <v>8.8149279695314267</v>
      </c>
      <c r="G49" s="10">
        <f t="shared" si="7"/>
        <v>16.356058380725539</v>
      </c>
      <c r="H49" s="10">
        <f t="shared" si="7"/>
        <v>27.101013092363388</v>
      </c>
      <c r="I49" s="10">
        <f t="shared" si="7"/>
        <v>35.556011261469202</v>
      </c>
      <c r="J49" s="10">
        <f t="shared" si="7"/>
        <v>37.575433365026768</v>
      </c>
      <c r="K49" s="10">
        <f t="shared" si="7"/>
        <v>17.467404854544554</v>
      </c>
      <c r="L49" s="10">
        <f t="shared" si="7"/>
        <v>1.2654339846270837</v>
      </c>
      <c r="M49" s="7"/>
    </row>
    <row r="50" spans="1:24" x14ac:dyDescent="0.25">
      <c r="B50" s="1" t="s">
        <v>20</v>
      </c>
      <c r="C50" s="1" t="s">
        <v>21</v>
      </c>
      <c r="D50" s="1" t="s">
        <v>22</v>
      </c>
      <c r="E50" s="1" t="s">
        <v>23</v>
      </c>
      <c r="F50" s="1" t="s">
        <v>24</v>
      </c>
      <c r="G50" s="1" t="s">
        <v>25</v>
      </c>
      <c r="H50" s="1" t="s">
        <v>26</v>
      </c>
      <c r="I50" s="1" t="s">
        <v>27</v>
      </c>
      <c r="J50" s="1" t="s">
        <v>28</v>
      </c>
      <c r="K50" s="1" t="s">
        <v>29</v>
      </c>
      <c r="L50" s="1" t="s">
        <v>30</v>
      </c>
      <c r="M50" s="7"/>
    </row>
    <row r="51" spans="1:24" x14ac:dyDescent="0.25">
      <c r="A51" s="1" t="s">
        <v>31</v>
      </c>
      <c r="B51" s="10">
        <f>+(B26*B17)/4</f>
        <v>3.149375628953258</v>
      </c>
      <c r="C51" s="10">
        <f t="shared" ref="C51:L54" si="8">+(C26*C17)/4</f>
        <v>0.70007037822266238</v>
      </c>
      <c r="D51" s="10">
        <f t="shared" si="8"/>
        <v>0.83871084329328749</v>
      </c>
      <c r="E51" s="10">
        <f t="shared" si="8"/>
        <v>5.5044683546509017</v>
      </c>
      <c r="F51" s="10">
        <f t="shared" si="8"/>
        <v>11.327896811567271</v>
      </c>
      <c r="G51" s="10">
        <f t="shared" si="8"/>
        <v>13.204064827276651</v>
      </c>
      <c r="H51" s="10">
        <f t="shared" si="8"/>
        <v>24.718442381388282</v>
      </c>
      <c r="I51" s="10">
        <f t="shared" si="8"/>
        <v>57.330399288365719</v>
      </c>
      <c r="J51" s="10">
        <f t="shared" si="8"/>
        <v>84.338774954191024</v>
      </c>
      <c r="K51" s="10">
        <f t="shared" si="8"/>
        <v>94.53274658769611</v>
      </c>
      <c r="L51" s="10">
        <f t="shared" si="8"/>
        <v>94.052075620038821</v>
      </c>
      <c r="M51" s="7"/>
    </row>
    <row r="52" spans="1:24" x14ac:dyDescent="0.25">
      <c r="A52" s="1" t="s">
        <v>32</v>
      </c>
      <c r="B52" s="10">
        <f>+(B27*B18)/4</f>
        <v>2.515185498447793</v>
      </c>
      <c r="C52" s="10">
        <f t="shared" si="8"/>
        <v>0.56131158205930376</v>
      </c>
      <c r="D52" s="10">
        <f t="shared" si="8"/>
        <v>0.59620862502836769</v>
      </c>
      <c r="E52" s="10">
        <f t="shared" si="8"/>
        <v>2.0624102936612383</v>
      </c>
      <c r="F52" s="10">
        <f t="shared" si="8"/>
        <v>4.7653849563491848</v>
      </c>
      <c r="G52" s="10">
        <f t="shared" si="8"/>
        <v>7.4327543829162552</v>
      </c>
      <c r="H52" s="10">
        <f t="shared" si="8"/>
        <v>15.624775776604162</v>
      </c>
      <c r="I52" s="10">
        <f t="shared" si="8"/>
        <v>35.899357845410847</v>
      </c>
      <c r="J52" s="10">
        <f t="shared" si="8"/>
        <v>62.420457311704702</v>
      </c>
      <c r="K52" s="10">
        <f t="shared" si="8"/>
        <v>88.107185697201245</v>
      </c>
      <c r="L52" s="10">
        <f t="shared" si="8"/>
        <v>142.30838159852684</v>
      </c>
      <c r="M52" s="7"/>
    </row>
    <row r="53" spans="1:24" x14ac:dyDescent="0.25">
      <c r="A53" s="1" t="s">
        <v>18</v>
      </c>
      <c r="B53" s="10">
        <f>+(B28*B19)/4</f>
        <v>4.8701818739022249</v>
      </c>
      <c r="C53" s="10">
        <f t="shared" si="8"/>
        <v>0.85588514660148707</v>
      </c>
      <c r="D53" s="10">
        <f t="shared" si="8"/>
        <v>1.1209334910714157</v>
      </c>
      <c r="E53" s="10">
        <f t="shared" si="8"/>
        <v>8.9277789334034612</v>
      </c>
      <c r="F53" s="10">
        <f t="shared" si="8"/>
        <v>10.802389938260948</v>
      </c>
      <c r="G53" s="10">
        <f t="shared" si="8"/>
        <v>14.649829571719149</v>
      </c>
      <c r="H53" s="10">
        <f t="shared" si="8"/>
        <v>21.458415169703784</v>
      </c>
      <c r="I53" s="10">
        <f t="shared" si="8"/>
        <v>33.680448442891887</v>
      </c>
      <c r="J53" s="10">
        <f t="shared" si="8"/>
        <v>41.937809214364236</v>
      </c>
      <c r="K53" s="10">
        <f t="shared" si="8"/>
        <v>38.613315878459616</v>
      </c>
      <c r="L53" s="10">
        <f t="shared" si="8"/>
        <v>24.004457554023819</v>
      </c>
      <c r="M53" s="7"/>
    </row>
    <row r="54" spans="1:24" x14ac:dyDescent="0.25">
      <c r="A54" s="1" t="s">
        <v>19</v>
      </c>
      <c r="B54" s="10">
        <f>+(B29*B20)/4</f>
        <v>3.8594323441487055</v>
      </c>
      <c r="C54" s="10">
        <f t="shared" si="8"/>
        <v>0.67409060459340209</v>
      </c>
      <c r="D54" s="10">
        <f t="shared" si="8"/>
        <v>0.75215160924793445</v>
      </c>
      <c r="E54" s="10">
        <f t="shared" si="8"/>
        <v>2.0321723103864322</v>
      </c>
      <c r="F54" s="10">
        <f t="shared" si="8"/>
        <v>3.2530699214325671</v>
      </c>
      <c r="G54" s="10">
        <f t="shared" si="8"/>
        <v>6.4600951057817735</v>
      </c>
      <c r="H54" s="10">
        <f t="shared" si="8"/>
        <v>12.152996470340762</v>
      </c>
      <c r="I54" s="10">
        <f t="shared" si="8"/>
        <v>21.716838363154029</v>
      </c>
      <c r="J54" s="10">
        <f t="shared" si="8"/>
        <v>31.82335164449476</v>
      </c>
      <c r="K54" s="10">
        <f t="shared" si="8"/>
        <v>38.517242544041572</v>
      </c>
      <c r="L54" s="10">
        <f t="shared" si="8"/>
        <v>38.881213259413038</v>
      </c>
      <c r="M54" s="7"/>
    </row>
    <row r="55" spans="1:24" x14ac:dyDescent="0.25">
      <c r="A55" s="1" t="s">
        <v>82</v>
      </c>
      <c r="B55" s="7"/>
      <c r="C55" s="8"/>
      <c r="D55" s="8"/>
      <c r="E55" s="7"/>
      <c r="F55" s="6"/>
      <c r="G55" s="6"/>
      <c r="H55" s="6"/>
      <c r="J55" s="7"/>
      <c r="K55" s="8"/>
      <c r="L55" s="8"/>
      <c r="M55" s="7"/>
    </row>
    <row r="56" spans="1:24" x14ac:dyDescent="0.25">
      <c r="A56" s="1" t="s">
        <v>6</v>
      </c>
      <c r="B56" s="1" t="s">
        <v>7</v>
      </c>
      <c r="C56" s="1" t="s">
        <v>8</v>
      </c>
      <c r="D56" s="1" t="s">
        <v>9</v>
      </c>
      <c r="E56" s="1" t="s">
        <v>10</v>
      </c>
      <c r="F56" s="1" t="s">
        <v>11</v>
      </c>
      <c r="G56" s="1" t="s">
        <v>12</v>
      </c>
      <c r="H56" s="1" t="s">
        <v>13</v>
      </c>
      <c r="I56" s="1" t="s">
        <v>14</v>
      </c>
      <c r="J56" s="1" t="s">
        <v>15</v>
      </c>
      <c r="K56" s="1" t="s">
        <v>16</v>
      </c>
      <c r="L56" s="1" t="s">
        <v>17</v>
      </c>
      <c r="M56" s="7"/>
    </row>
    <row r="57" spans="1:24" x14ac:dyDescent="0.25">
      <c r="A57" s="1" t="s">
        <v>18</v>
      </c>
      <c r="B57" s="7">
        <f t="shared" ref="B57:L58" si="9">+$B$3*N57/SUM($N$57:$X$58)</f>
        <v>0.13229735103043064</v>
      </c>
      <c r="C57" s="7">
        <f t="shared" si="9"/>
        <v>0.55274504442578754</v>
      </c>
      <c r="D57" s="7">
        <f t="shared" si="9"/>
        <v>0.81090515410911734</v>
      </c>
      <c r="E57" s="7">
        <f t="shared" si="9"/>
        <v>2.7679011128844047</v>
      </c>
      <c r="F57" s="7">
        <f t="shared" si="9"/>
        <v>6.2420564940440819</v>
      </c>
      <c r="G57" s="7">
        <f t="shared" si="9"/>
        <v>12.221907117358507</v>
      </c>
      <c r="H57" s="7">
        <f t="shared" si="9"/>
        <v>21.457278760303613</v>
      </c>
      <c r="I57" s="7">
        <f t="shared" si="9"/>
        <v>24.199236360026443</v>
      </c>
      <c r="J57" s="7">
        <f t="shared" si="9"/>
        <v>17.640938510957692</v>
      </c>
      <c r="K57" s="7">
        <f t="shared" si="9"/>
        <v>4.7907676718836179</v>
      </c>
      <c r="L57" s="7">
        <f t="shared" si="9"/>
        <v>0.21759856673187858</v>
      </c>
      <c r="M57" s="7">
        <f>M58-B3</f>
        <v>0</v>
      </c>
      <c r="N57" s="7">
        <f t="shared" ref="N57:X58" si="10">+B41*B14/4</f>
        <v>4.066108482643653E-2</v>
      </c>
      <c r="O57" s="7">
        <f t="shared" si="10"/>
        <v>0.16988407525725663</v>
      </c>
      <c r="P57" s="7">
        <f t="shared" si="10"/>
        <v>0.24922859755401469</v>
      </c>
      <c r="Q57" s="7">
        <f t="shared" si="10"/>
        <v>0.85070382033797043</v>
      </c>
      <c r="R57" s="7">
        <f t="shared" si="10"/>
        <v>1.9184721887391012</v>
      </c>
      <c r="S57" s="7">
        <f t="shared" si="10"/>
        <v>3.7563564059981389</v>
      </c>
      <c r="T57" s="7">
        <f t="shared" si="10"/>
        <v>6.5948125568781482</v>
      </c>
      <c r="U57" s="7">
        <f t="shared" si="10"/>
        <v>7.4375427376750212</v>
      </c>
      <c r="V57" s="7">
        <f t="shared" si="10"/>
        <v>5.4218749780334647</v>
      </c>
      <c r="W57" s="7">
        <f t="shared" si="10"/>
        <v>1.4724241201579527</v>
      </c>
      <c r="X57" s="7">
        <f t="shared" si="10"/>
        <v>6.6878087210988701E-2</v>
      </c>
    </row>
    <row r="58" spans="1:24" x14ac:dyDescent="0.25">
      <c r="A58" s="1" t="s">
        <v>19</v>
      </c>
      <c r="B58" s="7">
        <f t="shared" si="9"/>
        <v>0.128948062065606</v>
      </c>
      <c r="C58" s="7">
        <f t="shared" si="9"/>
        <v>0.46220077064738641</v>
      </c>
      <c r="D58" s="7">
        <f t="shared" si="9"/>
        <v>0.70901832294269174</v>
      </c>
      <c r="E58" s="7">
        <f t="shared" si="9"/>
        <v>1.8738781834601943</v>
      </c>
      <c r="F58" s="7">
        <f t="shared" si="9"/>
        <v>3.7186790261628118</v>
      </c>
      <c r="G58" s="7">
        <f t="shared" si="9"/>
        <v>7.3587164477767253</v>
      </c>
      <c r="H58" s="7">
        <f t="shared" si="9"/>
        <v>13.784669226419723</v>
      </c>
      <c r="I58" s="7">
        <f t="shared" si="9"/>
        <v>17.010538163009919</v>
      </c>
      <c r="J58" s="7">
        <f t="shared" si="9"/>
        <v>16.039324364957356</v>
      </c>
      <c r="K58" s="7">
        <f t="shared" si="9"/>
        <v>6.4618868725034249</v>
      </c>
      <c r="L58" s="7">
        <f t="shared" si="9"/>
        <v>0.41850841629860669</v>
      </c>
      <c r="M58" s="7">
        <f>SUM(B57:L58)</f>
        <v>159.00000000000003</v>
      </c>
      <c r="N58" s="7">
        <f t="shared" si="10"/>
        <v>3.963169367350515E-2</v>
      </c>
      <c r="O58" s="7">
        <f t="shared" si="10"/>
        <v>0.14205563902647508</v>
      </c>
      <c r="P58" s="7">
        <f t="shared" si="10"/>
        <v>0.21791406969319665</v>
      </c>
      <c r="Q58" s="7">
        <f t="shared" si="10"/>
        <v>0.57592929245089619</v>
      </c>
      <c r="R58" s="7">
        <f t="shared" si="10"/>
        <v>1.1429217754353724</v>
      </c>
      <c r="S58" s="7">
        <f t="shared" si="10"/>
        <v>2.2616733545021548</v>
      </c>
      <c r="T58" s="7">
        <f t="shared" si="10"/>
        <v>4.2366653629436408</v>
      </c>
      <c r="U58" s="7">
        <f t="shared" si="10"/>
        <v>5.2281238422558216</v>
      </c>
      <c r="V58" s="7">
        <f t="shared" si="10"/>
        <v>4.9296249961365417</v>
      </c>
      <c r="W58" s="7">
        <f t="shared" si="10"/>
        <v>1.9860362147482611</v>
      </c>
      <c r="X58" s="7">
        <f t="shared" si="10"/>
        <v>0.1286269610325082</v>
      </c>
    </row>
    <row r="59" spans="1:24" x14ac:dyDescent="0.25">
      <c r="B59" s="1" t="s">
        <v>20</v>
      </c>
      <c r="C59" s="1" t="s">
        <v>21</v>
      </c>
      <c r="D59" s="1" t="s">
        <v>22</v>
      </c>
      <c r="E59" s="1" t="s">
        <v>23</v>
      </c>
      <c r="F59" s="1" t="s">
        <v>24</v>
      </c>
      <c r="G59" s="1" t="s">
        <v>25</v>
      </c>
      <c r="H59" s="1" t="s">
        <v>26</v>
      </c>
      <c r="I59" s="1" t="s">
        <v>27</v>
      </c>
      <c r="J59" s="1" t="s">
        <v>28</v>
      </c>
      <c r="K59" s="1" t="s">
        <v>29</v>
      </c>
      <c r="L59" s="1" t="s">
        <v>30</v>
      </c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:24" x14ac:dyDescent="0.25">
      <c r="A60" s="1" t="s">
        <v>31</v>
      </c>
      <c r="B60" s="7">
        <f t="shared" ref="B60:L61" si="11">+$B$4*N60/SUM($N$60:$X$61)</f>
        <v>0.22933547414836061</v>
      </c>
      <c r="C60" s="7">
        <f t="shared" si="11"/>
        <v>9.4897007296821254E-2</v>
      </c>
      <c r="D60" s="7">
        <f t="shared" si="11"/>
        <v>0.26096677681621655</v>
      </c>
      <c r="E60" s="7">
        <f t="shared" si="11"/>
        <v>2.5701393447055882</v>
      </c>
      <c r="F60" s="7">
        <f t="shared" si="11"/>
        <v>11.767484301418532</v>
      </c>
      <c r="G60" s="7">
        <f t="shared" si="11"/>
        <v>32.354202761903458</v>
      </c>
      <c r="H60" s="7">
        <f t="shared" si="11"/>
        <v>88.880635207488453</v>
      </c>
      <c r="I60" s="7">
        <f t="shared" si="11"/>
        <v>213.31641561935839</v>
      </c>
      <c r="J60" s="7">
        <f t="shared" si="11"/>
        <v>370.81617188611631</v>
      </c>
      <c r="K60" s="7">
        <f t="shared" si="11"/>
        <v>440.96181186681548</v>
      </c>
      <c r="L60" s="7">
        <f t="shared" si="11"/>
        <v>384.10268549783632</v>
      </c>
      <c r="M60" s="7">
        <f>M61-B4</f>
        <v>0</v>
      </c>
      <c r="N60" s="7">
        <f>+B44*B17/4</f>
        <v>6.9754858220017332E-3</v>
      </c>
      <c r="O60" s="7">
        <f t="shared" ref="O60:X61" si="12">+C44*C17/4</f>
        <v>2.8863948388601424E-3</v>
      </c>
      <c r="P60" s="7">
        <f t="shared" si="12"/>
        <v>7.9375860121726483E-3</v>
      </c>
      <c r="Q60" s="7">
        <f t="shared" si="12"/>
        <v>7.8173560484431553E-2</v>
      </c>
      <c r="R60" s="7">
        <f t="shared" si="12"/>
        <v>0.35792072818211984</v>
      </c>
      <c r="S60" s="7">
        <f t="shared" si="12"/>
        <v>0.98408797629723432</v>
      </c>
      <c r="T60" s="7">
        <f t="shared" si="12"/>
        <v>2.7034003921227887</v>
      </c>
      <c r="U60" s="7">
        <f t="shared" si="12"/>
        <v>6.4882488776701992</v>
      </c>
      <c r="V60" s="7">
        <f t="shared" si="12"/>
        <v>11.278773853744214</v>
      </c>
      <c r="W60" s="7">
        <f t="shared" si="12"/>
        <v>13.412329157290799</v>
      </c>
      <c r="X60" s="7">
        <f t="shared" si="12"/>
        <v>11.682897496920456</v>
      </c>
    </row>
    <row r="61" spans="1:24" x14ac:dyDescent="0.25">
      <c r="A61" s="1" t="s">
        <v>32</v>
      </c>
      <c r="B61" s="7">
        <f t="shared" si="11"/>
        <v>0.10280528045748889</v>
      </c>
      <c r="C61" s="7">
        <f t="shared" si="11"/>
        <v>7.1172747263902311E-2</v>
      </c>
      <c r="D61" s="7">
        <f t="shared" si="11"/>
        <v>0.19770208064295125</v>
      </c>
      <c r="E61" s="7">
        <f t="shared" si="11"/>
        <v>1.6765188353603224</v>
      </c>
      <c r="F61" s="7">
        <f t="shared" si="11"/>
        <v>6.6982312760768545</v>
      </c>
      <c r="G61" s="7">
        <f t="shared" si="11"/>
        <v>16.196311979574599</v>
      </c>
      <c r="H61" s="7">
        <f t="shared" si="11"/>
        <v>43.672640964035637</v>
      </c>
      <c r="I61" s="7">
        <f t="shared" si="11"/>
        <v>119.19668228910832</v>
      </c>
      <c r="J61" s="7">
        <f t="shared" si="11"/>
        <v>233.93891841633476</v>
      </c>
      <c r="K61" s="7">
        <f t="shared" si="11"/>
        <v>346.44025296646583</v>
      </c>
      <c r="L61" s="7">
        <f t="shared" si="11"/>
        <v>536.45401742077581</v>
      </c>
      <c r="M61" s="7">
        <f t="shared" ref="M61:M63" si="13">SUM(B60:L61)</f>
        <v>2850.0000000000009</v>
      </c>
      <c r="N61" s="7">
        <f>+B45*B18/4</f>
        <v>3.1269334974065631E-3</v>
      </c>
      <c r="O61" s="7">
        <f t="shared" si="12"/>
        <v>2.1647958794682272E-3</v>
      </c>
      <c r="P61" s="7">
        <f t="shared" si="12"/>
        <v>6.0133220367513214E-3</v>
      </c>
      <c r="Q61" s="7">
        <f t="shared" si="12"/>
        <v>5.0993128776969827E-2</v>
      </c>
      <c r="R61" s="7">
        <f t="shared" si="12"/>
        <v>0.2037339293987139</v>
      </c>
      <c r="S61" s="7">
        <f t="shared" si="12"/>
        <v>0.49262829922750118</v>
      </c>
      <c r="T61" s="7">
        <f t="shared" si="12"/>
        <v>1.3283504829999733</v>
      </c>
      <c r="U61" s="7">
        <f t="shared" si="12"/>
        <v>3.6254956649202885</v>
      </c>
      <c r="V61" s="7">
        <f t="shared" si="12"/>
        <v>7.115504544978954</v>
      </c>
      <c r="W61" s="7">
        <f t="shared" si="12"/>
        <v>10.537353986391778</v>
      </c>
      <c r="X61" s="7">
        <f t="shared" si="12"/>
        <v>16.316827593160394</v>
      </c>
    </row>
    <row r="62" spans="1:24" x14ac:dyDescent="0.25">
      <c r="A62" s="1" t="s">
        <v>83</v>
      </c>
      <c r="B62" s="7">
        <f t="shared" ref="B62:L63" si="14">+$B$3*N62/SUM($N$62:$X$63)</f>
        <v>2.4462959432076867E-2</v>
      </c>
      <c r="C62" s="7">
        <f t="shared" si="14"/>
        <v>1.0412370956160171E-2</v>
      </c>
      <c r="D62" s="7">
        <f t="shared" si="14"/>
        <v>2.7747827193186747E-2</v>
      </c>
      <c r="E62" s="7">
        <f t="shared" si="14"/>
        <v>0.29110389514559742</v>
      </c>
      <c r="F62" s="7">
        <f t="shared" si="14"/>
        <v>1.2505756606187997</v>
      </c>
      <c r="G62" s="7">
        <f t="shared" si="14"/>
        <v>3.7242421102167715</v>
      </c>
      <c r="H62" s="7">
        <f t="shared" si="14"/>
        <v>8.3678308482845267</v>
      </c>
      <c r="I62" s="7">
        <f t="shared" si="14"/>
        <v>15.125491511886189</v>
      </c>
      <c r="J62" s="7">
        <f t="shared" si="14"/>
        <v>20.890649140339235</v>
      </c>
      <c r="K62" s="7">
        <f t="shared" si="14"/>
        <v>22.005202210167475</v>
      </c>
      <c r="L62" s="7">
        <f t="shared" si="14"/>
        <v>14.623201214152228</v>
      </c>
      <c r="M62" s="7"/>
      <c r="N62" s="7">
        <f>+B44*B19/4</f>
        <v>5.0221910847198618E-3</v>
      </c>
      <c r="O62" s="7">
        <f t="shared" ref="O62:X63" si="15">+C44*C19/4</f>
        <v>2.1376365656828483E-3</v>
      </c>
      <c r="P62" s="7">
        <f t="shared" si="15"/>
        <v>5.696567119644641E-3</v>
      </c>
      <c r="Q62" s="7">
        <f t="shared" si="15"/>
        <v>5.9762981293687456E-2</v>
      </c>
      <c r="R62" s="7">
        <f t="shared" si="15"/>
        <v>0.25674039770069518</v>
      </c>
      <c r="S62" s="7">
        <f t="shared" si="15"/>
        <v>0.7645786101719021</v>
      </c>
      <c r="T62" s="7">
        <f t="shared" si="15"/>
        <v>1.7178970353682406</v>
      </c>
      <c r="U62" s="7">
        <f t="shared" si="15"/>
        <v>3.1052297181752557</v>
      </c>
      <c r="V62" s="7">
        <f t="shared" si="15"/>
        <v>4.2888037384819011</v>
      </c>
      <c r="W62" s="7">
        <f t="shared" si="15"/>
        <v>4.5176190012582786</v>
      </c>
      <c r="X62" s="7">
        <f t="shared" si="15"/>
        <v>3.0021106388085519</v>
      </c>
    </row>
    <row r="63" spans="1:24" x14ac:dyDescent="0.25">
      <c r="A63" s="1" t="s">
        <v>84</v>
      </c>
      <c r="B63" s="7">
        <f t="shared" si="14"/>
        <v>1.094756295443308E-2</v>
      </c>
      <c r="C63" s="7">
        <f t="shared" si="14"/>
        <v>7.7922714348245331E-3</v>
      </c>
      <c r="D63" s="7">
        <f t="shared" si="14"/>
        <v>2.1054816259601161E-2</v>
      </c>
      <c r="E63" s="7">
        <f t="shared" si="14"/>
        <v>0.1912089926227907</v>
      </c>
      <c r="F63" s="7">
        <f t="shared" si="14"/>
        <v>0.73197661397752611</v>
      </c>
      <c r="G63" s="7">
        <f t="shared" si="14"/>
        <v>1.9134239028222002</v>
      </c>
      <c r="H63" s="7">
        <f t="shared" si="14"/>
        <v>4.367349055730382</v>
      </c>
      <c r="I63" s="7">
        <f t="shared" si="14"/>
        <v>9.1631030369248982</v>
      </c>
      <c r="J63" s="7">
        <f t="shared" si="14"/>
        <v>14.202864850396761</v>
      </c>
      <c r="K63" s="7">
        <f t="shared" si="14"/>
        <v>19.308730932434305</v>
      </c>
      <c r="L63" s="7">
        <f t="shared" si="14"/>
        <v>22.740628216049988</v>
      </c>
      <c r="M63" s="7">
        <f t="shared" si="13"/>
        <v>158.99999999999997</v>
      </c>
      <c r="N63" s="7">
        <f>+B45*B20/4</f>
        <v>2.2475102908877886E-3</v>
      </c>
      <c r="O63" s="7">
        <f t="shared" si="15"/>
        <v>1.5997359697362903E-3</v>
      </c>
      <c r="P63" s="7">
        <f t="shared" si="15"/>
        <v>4.3225068824146945E-3</v>
      </c>
      <c r="Q63" s="7">
        <f t="shared" si="15"/>
        <v>3.9254780303043579E-2</v>
      </c>
      <c r="R63" s="7">
        <f t="shared" si="15"/>
        <v>0.15027316850802078</v>
      </c>
      <c r="S63" s="7">
        <f t="shared" si="15"/>
        <v>0.39282166545405983</v>
      </c>
      <c r="T63" s="7">
        <f t="shared" si="15"/>
        <v>0.89660703368491412</v>
      </c>
      <c r="U63" s="7">
        <f t="shared" si="15"/>
        <v>1.8811646443754406</v>
      </c>
      <c r="V63" s="7">
        <f t="shared" si="15"/>
        <v>2.9158165195505106</v>
      </c>
      <c r="W63" s="7">
        <f t="shared" si="15"/>
        <v>3.9640394538271697</v>
      </c>
      <c r="X63" s="7">
        <f t="shared" si="15"/>
        <v>4.6686003222415158</v>
      </c>
    </row>
    <row r="64" spans="1:24" x14ac:dyDescent="0.25">
      <c r="A64" s="1" t="s">
        <v>85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</row>
    <row r="65" spans="1:16" x14ac:dyDescent="0.25">
      <c r="A65" s="1" t="s">
        <v>6</v>
      </c>
      <c r="B65" s="1" t="s">
        <v>7</v>
      </c>
      <c r="C65" s="1" t="s">
        <v>8</v>
      </c>
      <c r="D65" s="1" t="s">
        <v>9</v>
      </c>
      <c r="E65" s="1" t="s">
        <v>10</v>
      </c>
      <c r="F65" s="1" t="s">
        <v>11</v>
      </c>
      <c r="G65" s="1" t="s">
        <v>12</v>
      </c>
      <c r="H65" s="1" t="s">
        <v>13</v>
      </c>
      <c r="I65" s="1" t="s">
        <v>14</v>
      </c>
      <c r="J65" s="1" t="s">
        <v>15</v>
      </c>
      <c r="K65" s="1" t="s">
        <v>16</v>
      </c>
      <c r="L65" s="1" t="s">
        <v>17</v>
      </c>
      <c r="M65" s="7"/>
    </row>
    <row r="66" spans="1:16" x14ac:dyDescent="0.25">
      <c r="A66" s="1" t="s">
        <v>18</v>
      </c>
      <c r="B66" s="10">
        <f t="shared" ref="B66:L67" si="16">+(B14-(B57/2000))/4</f>
        <v>3717.3714834628313</v>
      </c>
      <c r="C66" s="10">
        <f t="shared" si="16"/>
        <v>3969.1739309068694</v>
      </c>
      <c r="D66" s="10">
        <f t="shared" si="16"/>
        <v>4304.8901486368559</v>
      </c>
      <c r="E66" s="10">
        <f t="shared" si="16"/>
        <v>4291.3511540123609</v>
      </c>
      <c r="F66" s="10">
        <f t="shared" si="16"/>
        <v>3606.5409697429386</v>
      </c>
      <c r="G66" s="10">
        <f t="shared" si="16"/>
        <v>2919.8457222616103</v>
      </c>
      <c r="H66" s="10">
        <f t="shared" si="16"/>
        <v>1954.4378178401548</v>
      </c>
      <c r="I66" s="10">
        <f t="shared" si="16"/>
        <v>958.09772509545508</v>
      </c>
      <c r="J66" s="10">
        <f t="shared" si="16"/>
        <v>336.12654488268618</v>
      </c>
      <c r="K66" s="10">
        <f t="shared" si="16"/>
        <v>49.68015115404102</v>
      </c>
      <c r="L66" s="10">
        <f t="shared" si="16"/>
        <v>1.4187228001791585</v>
      </c>
      <c r="M66" s="7"/>
    </row>
    <row r="67" spans="1:16" x14ac:dyDescent="0.25">
      <c r="A67" s="1" t="s">
        <v>19</v>
      </c>
      <c r="B67" s="10">
        <f t="shared" si="16"/>
        <v>3551.8559838814922</v>
      </c>
      <c r="C67" s="10">
        <f t="shared" si="16"/>
        <v>3820.9374422249039</v>
      </c>
      <c r="D67" s="10">
        <f t="shared" si="16"/>
        <v>4221.2704113727104</v>
      </c>
      <c r="E67" s="10">
        <f t="shared" si="16"/>
        <v>4327.8387657652274</v>
      </c>
      <c r="F67" s="10">
        <f t="shared" si="16"/>
        <v>3758.9592851651219</v>
      </c>
      <c r="G67" s="10">
        <f t="shared" si="16"/>
        <v>3185.452330160444</v>
      </c>
      <c r="H67" s="10">
        <f t="shared" si="16"/>
        <v>2269.7732769163467</v>
      </c>
      <c r="I67" s="10">
        <f t="shared" si="16"/>
        <v>1242.2848736827298</v>
      </c>
      <c r="J67" s="10">
        <f t="shared" si="16"/>
        <v>536.98124508445437</v>
      </c>
      <c r="K67" s="10">
        <f t="shared" si="16"/>
        <v>111.67569226414093</v>
      </c>
      <c r="L67" s="10">
        <f t="shared" si="16"/>
        <v>3.8686976864479625</v>
      </c>
      <c r="M67" s="7"/>
    </row>
    <row r="68" spans="1:16" x14ac:dyDescent="0.25">
      <c r="B68" s="1" t="s">
        <v>20</v>
      </c>
      <c r="C68" s="1" t="s">
        <v>21</v>
      </c>
      <c r="D68" s="1" t="s">
        <v>22</v>
      </c>
      <c r="E68" s="1" t="s">
        <v>23</v>
      </c>
      <c r="F68" s="1" t="s">
        <v>24</v>
      </c>
      <c r="G68" s="1" t="s">
        <v>25</v>
      </c>
      <c r="H68" s="1" t="s">
        <v>26</v>
      </c>
      <c r="I68" s="1" t="s">
        <v>27</v>
      </c>
      <c r="J68" s="1" t="s">
        <v>28</v>
      </c>
      <c r="K68" s="1" t="s">
        <v>29</v>
      </c>
      <c r="L68" s="1" t="s">
        <v>30</v>
      </c>
      <c r="M68" s="7"/>
    </row>
    <row r="69" spans="1:16" x14ac:dyDescent="0.25">
      <c r="A69" s="1" t="s">
        <v>31</v>
      </c>
      <c r="B69" s="10">
        <f>+(B17-(B60/2000))/4</f>
        <v>509.8424713330657</v>
      </c>
      <c r="C69" s="10">
        <f t="shared" ref="C69:L72" si="17">+(C17-(C60/2000))/4</f>
        <v>2003.9232381378743</v>
      </c>
      <c r="D69" s="10">
        <f t="shared" si="17"/>
        <v>5255.9764673791524</v>
      </c>
      <c r="E69" s="10">
        <f t="shared" si="17"/>
        <v>5539.2629287325817</v>
      </c>
      <c r="F69" s="10">
        <f t="shared" si="17"/>
        <v>5961.7407790644629</v>
      </c>
      <c r="G69" s="10">
        <f t="shared" si="17"/>
        <v>5244.3592057246551</v>
      </c>
      <c r="H69" s="10">
        <f t="shared" si="17"/>
        <v>5072.1473899205985</v>
      </c>
      <c r="I69" s="10">
        <f t="shared" si="17"/>
        <v>5187.9610854480479</v>
      </c>
      <c r="J69" s="10">
        <f t="shared" si="17"/>
        <v>3777.6518979785142</v>
      </c>
      <c r="K69" s="10">
        <f t="shared" si="17"/>
        <v>1783.0971297735168</v>
      </c>
      <c r="L69" s="10">
        <f t="shared" si="17"/>
        <v>610.34823716431276</v>
      </c>
      <c r="M69" s="7"/>
    </row>
    <row r="70" spans="1:16" x14ac:dyDescent="0.25">
      <c r="A70" s="1" t="s">
        <v>32</v>
      </c>
      <c r="B70" s="10">
        <f>+(B18-(B61/2000))/4</f>
        <v>487.86198714933994</v>
      </c>
      <c r="C70" s="10">
        <f t="shared" si="17"/>
        <v>1917.4552411034065</v>
      </c>
      <c r="D70" s="10">
        <f t="shared" si="17"/>
        <v>5027.68322528724</v>
      </c>
      <c r="E70" s="10">
        <f t="shared" si="17"/>
        <v>5336.1497904351454</v>
      </c>
      <c r="F70" s="10">
        <f t="shared" si="17"/>
        <v>5760.2091627210903</v>
      </c>
      <c r="G70" s="10">
        <f t="shared" si="17"/>
        <v>5233.2322254610026</v>
      </c>
      <c r="H70" s="10">
        <f t="shared" si="17"/>
        <v>5085.7372909198803</v>
      </c>
      <c r="I70" s="10">
        <f t="shared" si="17"/>
        <v>5364.8506004147139</v>
      </c>
      <c r="J70" s="10">
        <f t="shared" si="17"/>
        <v>4265.7450076351979</v>
      </c>
      <c r="K70" s="10">
        <f t="shared" si="17"/>
        <v>2264.0384449683788</v>
      </c>
      <c r="L70" s="10">
        <f t="shared" si="17"/>
        <v>1061.0316932478224</v>
      </c>
      <c r="M70" s="7"/>
      <c r="N70" s="6"/>
      <c r="O70" s="6"/>
      <c r="P70" s="6"/>
    </row>
    <row r="71" spans="1:16" x14ac:dyDescent="0.25">
      <c r="A71" s="1" t="s">
        <v>83</v>
      </c>
      <c r="B71" s="10">
        <f>+(B19-(B62/2000))/4</f>
        <v>367.07499694213004</v>
      </c>
      <c r="C71" s="10">
        <f t="shared" si="17"/>
        <v>1484.0864986984536</v>
      </c>
      <c r="D71" s="10">
        <f t="shared" si="17"/>
        <v>3772.0564965315216</v>
      </c>
      <c r="E71" s="10">
        <f t="shared" si="17"/>
        <v>4234.7167136120124</v>
      </c>
      <c r="F71" s="10">
        <f t="shared" si="17"/>
        <v>4276.4218436780429</v>
      </c>
      <c r="G71" s="10">
        <f t="shared" si="17"/>
        <v>4074.5620344697363</v>
      </c>
      <c r="H71" s="10">
        <f t="shared" si="17"/>
        <v>3223.1419540211441</v>
      </c>
      <c r="I71" s="10">
        <f t="shared" si="17"/>
        <v>2482.9321093135613</v>
      </c>
      <c r="J71" s="10">
        <f t="shared" si="17"/>
        <v>1436.4838886688574</v>
      </c>
      <c r="K71" s="10">
        <f t="shared" si="17"/>
        <v>600.60899934972372</v>
      </c>
      <c r="L71" s="10">
        <f t="shared" si="17"/>
        <v>156.84942209984823</v>
      </c>
      <c r="M71" s="7"/>
      <c r="N71" s="6"/>
      <c r="O71" s="6"/>
      <c r="P71" s="6"/>
    </row>
    <row r="72" spans="1:16" x14ac:dyDescent="0.25">
      <c r="A72" s="1" t="s">
        <v>84</v>
      </c>
      <c r="B72" s="10">
        <f>+(B20-(B63/2000))/4</f>
        <v>350.65499863155458</v>
      </c>
      <c r="C72" s="10">
        <f t="shared" si="17"/>
        <v>1416.956749025966</v>
      </c>
      <c r="D72" s="10">
        <f t="shared" si="17"/>
        <v>3614.0082473681477</v>
      </c>
      <c r="E72" s="10">
        <f t="shared" si="17"/>
        <v>4107.7964760988762</v>
      </c>
      <c r="F72" s="10">
        <f t="shared" si="17"/>
        <v>4248.7031585029235</v>
      </c>
      <c r="G72" s="10">
        <f t="shared" si="17"/>
        <v>4172.9792608220114</v>
      </c>
      <c r="H72" s="10">
        <f t="shared" si="17"/>
        <v>3432.7627040813682</v>
      </c>
      <c r="I72" s="10">
        <f t="shared" si="17"/>
        <v>2783.6721046121202</v>
      </c>
      <c r="J72" s="10">
        <f t="shared" si="17"/>
        <v>1748.0422246418937</v>
      </c>
      <c r="K72" s="10">
        <f t="shared" si="17"/>
        <v>851.72083640863343</v>
      </c>
      <c r="L72" s="10">
        <f t="shared" si="17"/>
        <v>303.60065742147293</v>
      </c>
      <c r="M72" s="7"/>
      <c r="N72" s="6"/>
      <c r="O72" s="6"/>
      <c r="P72" s="6"/>
    </row>
    <row r="73" spans="1:16" x14ac:dyDescent="0.25">
      <c r="A73" s="1" t="s">
        <v>86</v>
      </c>
      <c r="M73" s="7"/>
      <c r="N73" s="6"/>
      <c r="O73" s="6"/>
      <c r="P73" s="6"/>
    </row>
    <row r="74" spans="1:16" x14ac:dyDescent="0.25">
      <c r="A74" s="1" t="s">
        <v>6</v>
      </c>
      <c r="B74" s="1" t="s">
        <v>7</v>
      </c>
      <c r="C74" s="1" t="s">
        <v>8</v>
      </c>
      <c r="D74" s="1" t="s">
        <v>9</v>
      </c>
      <c r="E74" s="1" t="s">
        <v>10</v>
      </c>
      <c r="F74" s="1" t="s">
        <v>11</v>
      </c>
      <c r="G74" s="1" t="s">
        <v>12</v>
      </c>
      <c r="H74" s="1" t="s">
        <v>13</v>
      </c>
      <c r="I74" s="1" t="s">
        <v>14</v>
      </c>
      <c r="J74" s="1" t="s">
        <v>15</v>
      </c>
      <c r="K74" s="1" t="s">
        <v>16</v>
      </c>
      <c r="L74" s="1" t="s">
        <v>17</v>
      </c>
      <c r="M74" s="7"/>
    </row>
    <row r="75" spans="1:16" x14ac:dyDescent="0.25">
      <c r="A75" s="1" t="s">
        <v>18</v>
      </c>
      <c r="B75" s="10">
        <f t="shared" ref="B75:L76" si="18">+B66*B23</f>
        <v>6.2931221115848226</v>
      </c>
      <c r="C75" s="10">
        <f t="shared" si="18"/>
        <v>3.8761314940400351</v>
      </c>
      <c r="D75" s="10">
        <f t="shared" si="18"/>
        <v>10.795577579100067</v>
      </c>
      <c r="E75" s="10">
        <f t="shared" si="18"/>
        <v>12.539652455148568</v>
      </c>
      <c r="F75" s="10">
        <f t="shared" si="18"/>
        <v>17.111486318062131</v>
      </c>
      <c r="G75" s="10">
        <f t="shared" si="18"/>
        <v>27.490280642231255</v>
      </c>
      <c r="H75" s="10">
        <f t="shared" si="18"/>
        <v>39.498509454286996</v>
      </c>
      <c r="I75" s="10">
        <f t="shared" si="18"/>
        <v>40.917140166402689</v>
      </c>
      <c r="J75" s="10">
        <f t="shared" si="18"/>
        <v>31.894240844626257</v>
      </c>
      <c r="K75" s="10">
        <f t="shared" si="18"/>
        <v>9.4509937445557117</v>
      </c>
      <c r="L75" s="10">
        <f t="shared" si="18"/>
        <v>0.49701272597497642</v>
      </c>
      <c r="M75" s="7"/>
    </row>
    <row r="76" spans="1:16" x14ac:dyDescent="0.25">
      <c r="A76" s="1" t="s">
        <v>19</v>
      </c>
      <c r="B76" s="10">
        <f t="shared" si="18"/>
        <v>4.8791231502991508</v>
      </c>
      <c r="C76" s="10">
        <f t="shared" si="18"/>
        <v>1.3123200035110485</v>
      </c>
      <c r="D76" s="10">
        <f t="shared" si="18"/>
        <v>2.5073349485840994</v>
      </c>
      <c r="E76" s="10">
        <f t="shared" si="18"/>
        <v>4.7258491847564441</v>
      </c>
      <c r="F76" s="10">
        <f t="shared" si="18"/>
        <v>8.8149268794729423</v>
      </c>
      <c r="G76" s="10">
        <f t="shared" si="18"/>
        <v>16.356053657708657</v>
      </c>
      <c r="H76" s="10">
        <f t="shared" si="18"/>
        <v>27.100992518820792</v>
      </c>
      <c r="I76" s="10">
        <f t="shared" si="18"/>
        <v>35.555950403261065</v>
      </c>
      <c r="J76" s="10">
        <f t="shared" si="18"/>
        <v>37.575293070947787</v>
      </c>
      <c r="K76" s="10">
        <f t="shared" si="18"/>
        <v>17.467278515974971</v>
      </c>
      <c r="L76" s="10">
        <f t="shared" si="18"/>
        <v>1.2654168733258613</v>
      </c>
      <c r="M76" s="7"/>
    </row>
    <row r="77" spans="1:16" x14ac:dyDescent="0.25">
      <c r="B77" s="1" t="s">
        <v>20</v>
      </c>
      <c r="C77" s="1" t="s">
        <v>21</v>
      </c>
      <c r="D77" s="1" t="s">
        <v>22</v>
      </c>
      <c r="E77" s="1" t="s">
        <v>23</v>
      </c>
      <c r="F77" s="1" t="s">
        <v>24</v>
      </c>
      <c r="G77" s="1" t="s">
        <v>25</v>
      </c>
      <c r="H77" s="1" t="s">
        <v>26</v>
      </c>
      <c r="I77" s="1" t="s">
        <v>27</v>
      </c>
      <c r="J77" s="1" t="s">
        <v>28</v>
      </c>
      <c r="K77" s="1" t="s">
        <v>29</v>
      </c>
      <c r="L77" s="1" t="s">
        <v>30</v>
      </c>
      <c r="M77" s="7"/>
    </row>
    <row r="78" spans="1:16" x14ac:dyDescent="0.25">
      <c r="A78" s="1" t="s">
        <v>31</v>
      </c>
      <c r="B78" s="10">
        <f>+B69*B26</f>
        <v>3.1493754518731909</v>
      </c>
      <c r="C78" s="10">
        <f t="shared" ref="C78:L81" si="19">+C69*C26</f>
        <v>0.70007037407862993</v>
      </c>
      <c r="D78" s="10">
        <f t="shared" si="19"/>
        <v>0.83871083808788782</v>
      </c>
      <c r="E78" s="10">
        <f t="shared" si="19"/>
        <v>5.5044680354015254</v>
      </c>
      <c r="F78" s="10">
        <f t="shared" si="19"/>
        <v>11.327894016645034</v>
      </c>
      <c r="G78" s="10">
        <f t="shared" si="19"/>
        <v>13.204054644748993</v>
      </c>
      <c r="H78" s="10">
        <f t="shared" si="19"/>
        <v>24.718388237997942</v>
      </c>
      <c r="I78" s="10">
        <f t="shared" si="19"/>
        <v>57.330104628955567</v>
      </c>
      <c r="J78" s="10">
        <f t="shared" si="19"/>
        <v>84.337740124924622</v>
      </c>
      <c r="K78" s="10">
        <f t="shared" si="19"/>
        <v>94.529824421962914</v>
      </c>
      <c r="L78" s="10">
        <f t="shared" si="19"/>
        <v>94.044677627582629</v>
      </c>
    </row>
    <row r="79" spans="1:16" x14ac:dyDescent="0.25">
      <c r="A79" s="1" t="s">
        <v>32</v>
      </c>
      <c r="B79" s="10">
        <f>+B70*B27</f>
        <v>2.5151854321958735</v>
      </c>
      <c r="C79" s="10">
        <f t="shared" si="19"/>
        <v>0.56131157945493471</v>
      </c>
      <c r="D79" s="10">
        <f t="shared" si="19"/>
        <v>0.59620862209780112</v>
      </c>
      <c r="E79" s="10">
        <f t="shared" si="19"/>
        <v>2.0624102126648811</v>
      </c>
      <c r="F79" s="10">
        <f t="shared" si="19"/>
        <v>4.7653842636736883</v>
      </c>
      <c r="G79" s="10">
        <f t="shared" si="19"/>
        <v>7.4327515074666977</v>
      </c>
      <c r="H79" s="10">
        <f t="shared" si="19"/>
        <v>15.624759004835118</v>
      </c>
      <c r="I79" s="10">
        <f t="shared" si="19"/>
        <v>35.899258143835119</v>
      </c>
      <c r="J79" s="10">
        <f t="shared" si="19"/>
        <v>62.420029412412134</v>
      </c>
      <c r="K79" s="10">
        <f t="shared" si="19"/>
        <v>88.105500473395765</v>
      </c>
      <c r="L79" s="10">
        <f t="shared" si="19"/>
        <v>142.29938833764734</v>
      </c>
    </row>
    <row r="80" spans="1:16" x14ac:dyDescent="0.25">
      <c r="A80" s="1" t="s">
        <v>83</v>
      </c>
      <c r="B80" s="10">
        <f>+B71*B28</f>
        <v>4.8701818333318156</v>
      </c>
      <c r="C80" s="10">
        <f t="shared" si="19"/>
        <v>0.85588514585087438</v>
      </c>
      <c r="D80" s="10">
        <f t="shared" si="19"/>
        <v>1.1209334900406958</v>
      </c>
      <c r="E80" s="10">
        <f t="shared" si="19"/>
        <v>8.9277788566890255</v>
      </c>
      <c r="F80" s="10">
        <f t="shared" si="19"/>
        <v>10.802389543386274</v>
      </c>
      <c r="G80" s="10">
        <f t="shared" si="19"/>
        <v>14.649827897934779</v>
      </c>
      <c r="H80" s="10">
        <f t="shared" si="19"/>
        <v>21.458408205989006</v>
      </c>
      <c r="I80" s="10">
        <f t="shared" si="19"/>
        <v>33.680422796150118</v>
      </c>
      <c r="J80" s="10">
        <f t="shared" si="19"/>
        <v>41.9377329773044</v>
      </c>
      <c r="K80" s="10">
        <f t="shared" si="19"/>
        <v>38.613139039215312</v>
      </c>
      <c r="L80" s="10">
        <f t="shared" si="19"/>
        <v>24.004177812857549</v>
      </c>
    </row>
    <row r="81" spans="1:24" x14ac:dyDescent="0.25">
      <c r="A81" s="1" t="s">
        <v>84</v>
      </c>
      <c r="B81" s="10">
        <f>+B72*B29</f>
        <v>3.859432329087114</v>
      </c>
      <c r="C81" s="10">
        <f t="shared" si="19"/>
        <v>0.67409060413002364</v>
      </c>
      <c r="D81" s="10">
        <f t="shared" si="19"/>
        <v>0.75215160870019038</v>
      </c>
      <c r="E81" s="10">
        <f t="shared" si="19"/>
        <v>2.0321722985622821</v>
      </c>
      <c r="F81" s="10">
        <f t="shared" si="19"/>
        <v>3.2530698513767473</v>
      </c>
      <c r="G81" s="10">
        <f t="shared" si="19"/>
        <v>6.4600947355157441</v>
      </c>
      <c r="H81" s="10">
        <f t="shared" si="19"/>
        <v>12.152994537627457</v>
      </c>
      <c r="I81" s="10">
        <f t="shared" si="19"/>
        <v>21.716829427405752</v>
      </c>
      <c r="J81" s="10">
        <f t="shared" si="19"/>
        <v>31.823319323886519</v>
      </c>
      <c r="K81" s="10">
        <f t="shared" si="19"/>
        <v>38.517133394873618</v>
      </c>
      <c r="L81" s="10">
        <f t="shared" si="19"/>
        <v>38.880849222430875</v>
      </c>
    </row>
    <row r="82" spans="1:24" x14ac:dyDescent="0.25">
      <c r="A82" s="1" t="s">
        <v>87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</row>
    <row r="83" spans="1:24" x14ac:dyDescent="0.25">
      <c r="A83" s="1" t="s">
        <v>6</v>
      </c>
      <c r="B83" s="1" t="s">
        <v>7</v>
      </c>
      <c r="C83" s="1" t="s">
        <v>8</v>
      </c>
      <c r="D83" s="1" t="s">
        <v>9</v>
      </c>
      <c r="E83" s="1" t="s">
        <v>10</v>
      </c>
      <c r="F83" s="1" t="s">
        <v>11</v>
      </c>
      <c r="G83" s="1" t="s">
        <v>12</v>
      </c>
      <c r="H83" s="1" t="s">
        <v>13</v>
      </c>
      <c r="I83" s="1" t="s">
        <v>14</v>
      </c>
      <c r="J83" s="1" t="s">
        <v>15</v>
      </c>
      <c r="K83" s="1" t="s">
        <v>16</v>
      </c>
      <c r="L83" s="1" t="s">
        <v>17</v>
      </c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</row>
    <row r="84" spans="1:24" x14ac:dyDescent="0.25">
      <c r="A84" s="1" t="s">
        <v>18</v>
      </c>
      <c r="B84" s="10">
        <f>+B75+(B57/1000)-B48</f>
        <v>1.3226935532895112E-4</v>
      </c>
      <c r="C84" s="10">
        <f t="shared" ref="C84:L85" si="20">+C75+(C57/1000)-C48</f>
        <v>5.5267757092503089E-4</v>
      </c>
      <c r="D84" s="10">
        <f t="shared" si="20"/>
        <v>8.1065096093624334E-4</v>
      </c>
      <c r="E84" s="10">
        <f t="shared" si="20"/>
        <v>2.7668901108501842E-3</v>
      </c>
      <c r="F84" s="10">
        <f t="shared" si="20"/>
        <v>6.2383545097475235E-3</v>
      </c>
      <c r="G84" s="10">
        <f t="shared" si="20"/>
        <v>1.2207523495391115E-2</v>
      </c>
      <c r="H84" s="10">
        <f t="shared" si="20"/>
        <v>2.1403073241444304E-2</v>
      </c>
      <c r="I84" s="10">
        <f t="shared" si="20"/>
        <v>2.4070052833110367E-2</v>
      </c>
      <c r="J84" s="10">
        <f t="shared" si="20"/>
        <v>1.7431700223269786E-2</v>
      </c>
      <c r="K84" s="10">
        <f t="shared" si="20"/>
        <v>4.6768451237255704E-3</v>
      </c>
      <c r="L84" s="10">
        <f t="shared" si="20"/>
        <v>2.0806981516696688E-4</v>
      </c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spans="1:24" x14ac:dyDescent="0.25">
      <c r="A85" s="1" t="s">
        <v>19</v>
      </c>
      <c r="B85" s="10">
        <f>+B76+(B58/1000)-B49</f>
        <v>1.2892592035029793E-4</v>
      </c>
      <c r="C85" s="10">
        <f t="shared" si="20"/>
        <v>4.6218092750272E-4</v>
      </c>
      <c r="D85" s="10">
        <f t="shared" si="20"/>
        <v>7.0896568042533303E-4</v>
      </c>
      <c r="E85" s="10">
        <f t="shared" si="20"/>
        <v>1.8736224072473107E-3</v>
      </c>
      <c r="F85" s="10">
        <f t="shared" si="20"/>
        <v>3.7175889676781537E-3</v>
      </c>
      <c r="G85" s="10">
        <f t="shared" si="20"/>
        <v>7.3539934308932686E-3</v>
      </c>
      <c r="H85" s="10">
        <f t="shared" si="20"/>
        <v>1.3764095683825417E-2</v>
      </c>
      <c r="I85" s="10">
        <f t="shared" si="20"/>
        <v>1.6949679954869623E-2</v>
      </c>
      <c r="J85" s="10">
        <f t="shared" si="20"/>
        <v>1.5899030285979165E-2</v>
      </c>
      <c r="K85" s="10">
        <f t="shared" si="20"/>
        <v>6.3355483029212678E-3</v>
      </c>
      <c r="L85" s="10">
        <f t="shared" si="20"/>
        <v>4.0139711507625186E-4</v>
      </c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spans="1:24" x14ac:dyDescent="0.25">
      <c r="B86" s="1" t="s">
        <v>20</v>
      </c>
      <c r="C86" s="1" t="s">
        <v>21</v>
      </c>
      <c r="D86" s="1" t="s">
        <v>22</v>
      </c>
      <c r="E86" s="1" t="s">
        <v>23</v>
      </c>
      <c r="F86" s="1" t="s">
        <v>24</v>
      </c>
      <c r="G86" s="1" t="s">
        <v>25</v>
      </c>
      <c r="H86" s="1" t="s">
        <v>26</v>
      </c>
      <c r="I86" s="1" t="s">
        <v>27</v>
      </c>
      <c r="J86" s="1" t="s">
        <v>28</v>
      </c>
      <c r="K86" s="1" t="s">
        <v>29</v>
      </c>
      <c r="L86" s="1" t="s">
        <v>30</v>
      </c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spans="1:24" x14ac:dyDescent="0.25">
      <c r="A87" s="1" t="s">
        <v>31</v>
      </c>
      <c r="B87" s="10">
        <f>+B78+(B60/1000)-B51</f>
        <v>2.2915839408144123E-4</v>
      </c>
      <c r="C87" s="10">
        <f t="shared" ref="C87:L90" si="21">+C78+(C60/1000)-C51</f>
        <v>9.4892863264361971E-5</v>
      </c>
      <c r="D87" s="10">
        <f t="shared" si="21"/>
        <v>2.609615714165292E-4</v>
      </c>
      <c r="E87" s="10">
        <f t="shared" si="21"/>
        <v>2.569820095329689E-3</v>
      </c>
      <c r="F87" s="10">
        <f t="shared" si="21"/>
        <v>1.1764689379182514E-2</v>
      </c>
      <c r="G87" s="10">
        <f t="shared" si="21"/>
        <v>3.2344020234244653E-2</v>
      </c>
      <c r="H87" s="10">
        <f t="shared" si="21"/>
        <v>8.8826491817147968E-2</v>
      </c>
      <c r="I87" s="10">
        <f t="shared" si="21"/>
        <v>0.21302175620920849</v>
      </c>
      <c r="J87" s="10">
        <f t="shared" si="21"/>
        <v>0.36978134261971718</v>
      </c>
      <c r="K87" s="10">
        <f t="shared" si="21"/>
        <v>0.43803964613361757</v>
      </c>
      <c r="L87" s="10">
        <f t="shared" si="21"/>
        <v>0.37670469304164556</v>
      </c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spans="1:24" x14ac:dyDescent="0.25">
      <c r="A88" s="1" t="s">
        <v>32</v>
      </c>
      <c r="B88" s="10">
        <f>+B79+(B61/1000)-B52</f>
        <v>1.0273902853796812E-4</v>
      </c>
      <c r="C88" s="10">
        <f t="shared" si="21"/>
        <v>7.1170142894816379E-5</v>
      </c>
      <c r="D88" s="10">
        <f t="shared" si="21"/>
        <v>1.9769915007639138E-4</v>
      </c>
      <c r="E88" s="10">
        <f t="shared" si="21"/>
        <v>1.6764378390030643E-3</v>
      </c>
      <c r="F88" s="10">
        <f t="shared" si="21"/>
        <v>6.6975386005800885E-3</v>
      </c>
      <c r="G88" s="10">
        <f t="shared" si="21"/>
        <v>1.6193436530016925E-2</v>
      </c>
      <c r="H88" s="10">
        <f t="shared" si="21"/>
        <v>4.3655869194992647E-2</v>
      </c>
      <c r="I88" s="10">
        <f t="shared" si="21"/>
        <v>0.11909698071337971</v>
      </c>
      <c r="J88" s="10">
        <f t="shared" si="21"/>
        <v>0.23351101912376748</v>
      </c>
      <c r="K88" s="10">
        <f t="shared" si="21"/>
        <v>0.34475502916097867</v>
      </c>
      <c r="L88" s="10">
        <f t="shared" si="21"/>
        <v>0.52746075654127367</v>
      </c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spans="1:24" x14ac:dyDescent="0.25">
      <c r="A89" s="1" t="s">
        <v>83</v>
      </c>
      <c r="B89" s="10">
        <f>+B80+(B62/1000)-B53</f>
        <v>2.4422389023115443E-5</v>
      </c>
      <c r="C89" s="10">
        <f t="shared" si="21"/>
        <v>1.0411620343431238E-5</v>
      </c>
      <c r="D89" s="10">
        <f t="shared" si="21"/>
        <v>2.7746796473326896E-5</v>
      </c>
      <c r="E89" s="10">
        <f t="shared" si="21"/>
        <v>2.9102718070994626E-4</v>
      </c>
      <c r="F89" s="10">
        <f t="shared" si="21"/>
        <v>1.2501807859450764E-3</v>
      </c>
      <c r="G89" s="10">
        <f t="shared" si="21"/>
        <v>3.7225683258466091E-3</v>
      </c>
      <c r="H89" s="10">
        <f t="shared" si="21"/>
        <v>8.36086713350781E-3</v>
      </c>
      <c r="I89" s="10">
        <f t="shared" si="21"/>
        <v>1.509984477011983E-2</v>
      </c>
      <c r="J89" s="10">
        <f t="shared" si="21"/>
        <v>2.0814412080504496E-2</v>
      </c>
      <c r="K89" s="10">
        <f t="shared" si="21"/>
        <v>2.182836296586288E-2</v>
      </c>
      <c r="L89" s="10">
        <f t="shared" si="21"/>
        <v>1.4343460047882672E-2</v>
      </c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</row>
    <row r="90" spans="1:24" x14ac:dyDescent="0.25">
      <c r="A90" s="1" t="s">
        <v>84</v>
      </c>
      <c r="B90" s="10">
        <f>+B81+(B63/1000)-B54</f>
        <v>1.0932501362859171E-5</v>
      </c>
      <c r="C90" s="10">
        <f t="shared" si="21"/>
        <v>7.7918080563232905E-6</v>
      </c>
      <c r="D90" s="10">
        <f t="shared" si="21"/>
        <v>2.1054268515507957E-5</v>
      </c>
      <c r="E90" s="10">
        <f t="shared" si="21"/>
        <v>1.9119716847271206E-4</v>
      </c>
      <c r="F90" s="10">
        <f t="shared" si="21"/>
        <v>7.3190655815791317E-4</v>
      </c>
      <c r="G90" s="10">
        <f t="shared" si="21"/>
        <v>1.9130536367928386E-3</v>
      </c>
      <c r="H90" s="10">
        <f t="shared" si="21"/>
        <v>4.3654163424253767E-3</v>
      </c>
      <c r="I90" s="10">
        <f t="shared" si="21"/>
        <v>9.154167288649262E-3</v>
      </c>
      <c r="J90" s="10">
        <f t="shared" si="21"/>
        <v>1.4170544242155358E-2</v>
      </c>
      <c r="K90" s="10">
        <f t="shared" si="21"/>
        <v>1.9199581764482332E-2</v>
      </c>
      <c r="L90" s="10">
        <f t="shared" si="21"/>
        <v>2.2376591233886245E-2</v>
      </c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</row>
    <row r="91" spans="1:24" x14ac:dyDescent="0.25">
      <c r="A91" s="1" t="s">
        <v>88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24" x14ac:dyDescent="0.25">
      <c r="A92" s="1" t="s">
        <v>6</v>
      </c>
      <c r="B92" s="1" t="s">
        <v>7</v>
      </c>
      <c r="C92" s="1" t="s">
        <v>8</v>
      </c>
      <c r="D92" s="1" t="s">
        <v>9</v>
      </c>
      <c r="E92" s="1" t="s">
        <v>10</v>
      </c>
      <c r="F92" s="1" t="s">
        <v>11</v>
      </c>
      <c r="G92" s="1" t="s">
        <v>12</v>
      </c>
      <c r="H92" s="1" t="s">
        <v>13</v>
      </c>
      <c r="I92" s="1" t="s">
        <v>14</v>
      </c>
      <c r="J92" s="1" t="s">
        <v>15</v>
      </c>
      <c r="K92" s="1" t="s">
        <v>16</v>
      </c>
      <c r="L92" s="1" t="s">
        <v>17</v>
      </c>
      <c r="M92" s="7"/>
      <c r="N92" s="6"/>
      <c r="O92" s="6"/>
      <c r="P92" s="6"/>
    </row>
    <row r="93" spans="1:24" x14ac:dyDescent="0.25">
      <c r="A93" s="1" t="s">
        <v>18</v>
      </c>
      <c r="B93" s="10">
        <f t="shared" ref="B93:L94" si="22">+(B14-B84)/4</f>
        <v>3717.3714669326614</v>
      </c>
      <c r="C93" s="10">
        <f t="shared" si="22"/>
        <v>3969.1738618306072</v>
      </c>
      <c r="D93" s="10">
        <f t="shared" si="22"/>
        <v>4304.8900473372605</v>
      </c>
      <c r="E93" s="10">
        <f t="shared" si="22"/>
        <v>4291.3508082774724</v>
      </c>
      <c r="F93" s="10">
        <f t="shared" si="22"/>
        <v>3606.5401904113728</v>
      </c>
      <c r="G93" s="10">
        <f t="shared" si="22"/>
        <v>2919.8441981191258</v>
      </c>
      <c r="H93" s="10">
        <f t="shared" si="22"/>
        <v>1954.4351492316896</v>
      </c>
      <c r="I93" s="10">
        <f t="shared" si="22"/>
        <v>958.09473248679183</v>
      </c>
      <c r="J93" s="10">
        <f t="shared" si="22"/>
        <v>336.12439207494418</v>
      </c>
      <c r="K93" s="10">
        <f t="shared" si="22"/>
        <v>49.679580788719072</v>
      </c>
      <c r="L93" s="10">
        <f t="shared" si="22"/>
        <v>1.4186979825462083</v>
      </c>
      <c r="M93" s="7"/>
      <c r="N93" s="6"/>
      <c r="O93" s="6"/>
      <c r="P93" s="6"/>
    </row>
    <row r="94" spans="1:24" x14ac:dyDescent="0.25">
      <c r="A94" s="1" t="s">
        <v>19</v>
      </c>
      <c r="B94" s="10">
        <f t="shared" si="22"/>
        <v>3551.8559677685198</v>
      </c>
      <c r="C94" s="10">
        <f t="shared" si="22"/>
        <v>3820.9373844547681</v>
      </c>
      <c r="D94" s="10">
        <f t="shared" si="22"/>
        <v>4221.2703227585807</v>
      </c>
      <c r="E94" s="10">
        <f t="shared" si="22"/>
        <v>4327.8385315943979</v>
      </c>
      <c r="F94" s="10">
        <f t="shared" si="22"/>
        <v>3758.9588206027579</v>
      </c>
      <c r="G94" s="10">
        <f t="shared" si="22"/>
        <v>3185.4514115016423</v>
      </c>
      <c r="H94" s="10">
        <f t="shared" si="22"/>
        <v>2269.7715589760792</v>
      </c>
      <c r="I94" s="10">
        <f t="shared" si="22"/>
        <v>1242.2827625800114</v>
      </c>
      <c r="J94" s="10">
        <f t="shared" si="22"/>
        <v>536.97927524242846</v>
      </c>
      <c r="K94" s="10">
        <f t="shared" si="22"/>
        <v>111.67491611292428</v>
      </c>
      <c r="L94" s="10">
        <f t="shared" si="22"/>
        <v>3.8686496507212307</v>
      </c>
      <c r="M94" s="7"/>
      <c r="N94" s="6"/>
      <c r="O94" s="6"/>
      <c r="P94" s="6"/>
    </row>
    <row r="95" spans="1:24" x14ac:dyDescent="0.25">
      <c r="B95" s="1" t="s">
        <v>20</v>
      </c>
      <c r="C95" s="1" t="s">
        <v>21</v>
      </c>
      <c r="D95" s="1" t="s">
        <v>22</v>
      </c>
      <c r="E95" s="1" t="s">
        <v>23</v>
      </c>
      <c r="F95" s="1" t="s">
        <v>24</v>
      </c>
      <c r="G95" s="1" t="s">
        <v>25</v>
      </c>
      <c r="H95" s="1" t="s">
        <v>26</v>
      </c>
      <c r="I95" s="1" t="s">
        <v>27</v>
      </c>
      <c r="J95" s="1" t="s">
        <v>28</v>
      </c>
      <c r="K95" s="1" t="s">
        <v>29</v>
      </c>
      <c r="L95" s="1" t="s">
        <v>30</v>
      </c>
      <c r="M95" s="7"/>
      <c r="N95" s="6"/>
      <c r="O95" s="6"/>
      <c r="P95" s="6"/>
    </row>
    <row r="96" spans="1:24" x14ac:dyDescent="0.25">
      <c r="A96" s="1" t="s">
        <v>31</v>
      </c>
      <c r="B96" s="10">
        <f>+(B17-B87)/4</f>
        <v>509.84244271040143</v>
      </c>
      <c r="C96" s="10">
        <f t="shared" ref="C96:L99" si="23">+(C17-C87)/4</f>
        <v>2003.9232262767841</v>
      </c>
      <c r="D96" s="10">
        <f t="shared" si="23"/>
        <v>5255.9764347596065</v>
      </c>
      <c r="E96" s="10">
        <f t="shared" si="23"/>
        <v>5539.2626075449762</v>
      </c>
      <c r="F96" s="10">
        <f t="shared" si="23"/>
        <v>5961.7393088276558</v>
      </c>
      <c r="G96" s="10">
        <f t="shared" si="23"/>
        <v>5244.3551639949419</v>
      </c>
      <c r="H96" s="10">
        <f t="shared" si="23"/>
        <v>5072.1362933770451</v>
      </c>
      <c r="I96" s="10">
        <f t="shared" si="23"/>
        <v>5187.9344945609482</v>
      </c>
      <c r="J96" s="10">
        <f t="shared" si="23"/>
        <v>3777.6058046643448</v>
      </c>
      <c r="K96" s="10">
        <f t="shared" si="23"/>
        <v>1783.0427400884666</v>
      </c>
      <c r="L96" s="10">
        <f t="shared" si="23"/>
        <v>610.30207382673962</v>
      </c>
    </row>
    <row r="97" spans="1:24" x14ac:dyDescent="0.25">
      <c r="A97" s="1" t="s">
        <v>32</v>
      </c>
      <c r="B97" s="10">
        <f>+(B18-B88)/4</f>
        <v>487.86197431524289</v>
      </c>
      <c r="C97" s="10">
        <f t="shared" si="23"/>
        <v>1917.4552322074642</v>
      </c>
      <c r="D97" s="10">
        <f t="shared" si="23"/>
        <v>5027.6832005752121</v>
      </c>
      <c r="E97" s="10">
        <f t="shared" si="23"/>
        <v>5336.1495808905402</v>
      </c>
      <c r="F97" s="10">
        <f t="shared" si="23"/>
        <v>5760.2083256153501</v>
      </c>
      <c r="G97" s="10">
        <f t="shared" si="23"/>
        <v>5233.2302016408676</v>
      </c>
      <c r="H97" s="10">
        <f t="shared" si="23"/>
        <v>5085.7318360327017</v>
      </c>
      <c r="I97" s="10">
        <f t="shared" si="23"/>
        <v>5364.8357257548214</v>
      </c>
      <c r="J97" s="10">
        <f t="shared" si="23"/>
        <v>4265.7158722452195</v>
      </c>
      <c r="K97" s="10">
        <f t="shared" si="23"/>
        <v>2263.9955612427098</v>
      </c>
      <c r="L97" s="10">
        <f t="shared" si="23"/>
        <v>1060.9668848108647</v>
      </c>
    </row>
    <row r="98" spans="1:24" x14ac:dyDescent="0.25">
      <c r="A98" s="1" t="s">
        <v>83</v>
      </c>
      <c r="B98" s="10">
        <f>+(B19-B89)/4</f>
        <v>367.07499389440272</v>
      </c>
      <c r="C98" s="10">
        <f t="shared" si="23"/>
        <v>1484.0864973970947</v>
      </c>
      <c r="D98" s="10">
        <f t="shared" si="23"/>
        <v>3772.0564930633009</v>
      </c>
      <c r="E98" s="10">
        <f t="shared" si="23"/>
        <v>4234.7166772432047</v>
      </c>
      <c r="F98" s="10">
        <f t="shared" si="23"/>
        <v>4276.4216874548038</v>
      </c>
      <c r="G98" s="10">
        <f t="shared" si="23"/>
        <v>4074.5615693579184</v>
      </c>
      <c r="H98" s="10">
        <f t="shared" si="23"/>
        <v>3223.1409097832166</v>
      </c>
      <c r="I98" s="10">
        <f t="shared" si="23"/>
        <v>2482.9302250388077</v>
      </c>
      <c r="J98" s="10">
        <f t="shared" si="23"/>
        <v>1436.4812963969798</v>
      </c>
      <c r="K98" s="10">
        <f t="shared" si="23"/>
        <v>600.60629290925851</v>
      </c>
      <c r="L98" s="10">
        <f t="shared" si="23"/>
        <v>156.84766413498801</v>
      </c>
    </row>
    <row r="99" spans="1:24" x14ac:dyDescent="0.25">
      <c r="A99" s="1" t="s">
        <v>84</v>
      </c>
      <c r="B99" s="10">
        <f>+(B20-B90)/4</f>
        <v>350.65499726687466</v>
      </c>
      <c r="C99" s="10">
        <f t="shared" si="23"/>
        <v>1416.9567480520479</v>
      </c>
      <c r="D99" s="10">
        <f t="shared" si="23"/>
        <v>3614.0082447364325</v>
      </c>
      <c r="E99" s="10">
        <f t="shared" si="23"/>
        <v>4107.7964522007087</v>
      </c>
      <c r="F99" s="10">
        <f t="shared" si="23"/>
        <v>4248.7030670233607</v>
      </c>
      <c r="G99" s="10">
        <f t="shared" si="23"/>
        <v>4172.9790217365899</v>
      </c>
      <c r="H99" s="10">
        <f t="shared" si="23"/>
        <v>3432.7621586459145</v>
      </c>
      <c r="I99" s="10">
        <f t="shared" si="23"/>
        <v>2783.6709614581778</v>
      </c>
      <c r="J99" s="10">
        <f t="shared" si="23"/>
        <v>1748.0404573639394</v>
      </c>
      <c r="K99" s="10">
        <f t="shared" si="23"/>
        <v>851.71845010455888</v>
      </c>
      <c r="L99" s="10">
        <f t="shared" si="23"/>
        <v>303.59790585219145</v>
      </c>
    </row>
    <row r="100" spans="1:24" x14ac:dyDescent="0.25">
      <c r="A100" s="1" t="s">
        <v>89</v>
      </c>
      <c r="B100" s="7"/>
      <c r="C100" s="8"/>
      <c r="D100" s="8"/>
      <c r="E100" s="7"/>
      <c r="F100" s="6"/>
      <c r="G100" s="6"/>
      <c r="H100" s="6"/>
      <c r="J100" s="7"/>
      <c r="K100" s="8"/>
      <c r="L100" s="8"/>
      <c r="M100" s="7"/>
      <c r="N100" s="6"/>
      <c r="O100" s="6"/>
      <c r="P100" s="6"/>
    </row>
    <row r="101" spans="1:24" x14ac:dyDescent="0.25">
      <c r="A101" s="1" t="s">
        <v>6</v>
      </c>
      <c r="B101" s="1" t="s">
        <v>7</v>
      </c>
      <c r="C101" s="1" t="s">
        <v>8</v>
      </c>
      <c r="D101" s="1" t="s">
        <v>9</v>
      </c>
      <c r="E101" s="1" t="s">
        <v>10</v>
      </c>
      <c r="F101" s="1" t="s">
        <v>11</v>
      </c>
      <c r="G101" s="1" t="s">
        <v>12</v>
      </c>
      <c r="H101" s="1" t="s">
        <v>13</v>
      </c>
      <c r="I101" s="1" t="s">
        <v>14</v>
      </c>
      <c r="J101" s="1" t="s">
        <v>15</v>
      </c>
      <c r="K101" s="1" t="s">
        <v>16</v>
      </c>
      <c r="L101" s="1" t="s">
        <v>17</v>
      </c>
      <c r="M101" s="7"/>
      <c r="N101" s="6"/>
      <c r="O101" s="6"/>
      <c r="P101" s="6"/>
    </row>
    <row r="102" spans="1:24" x14ac:dyDescent="0.25">
      <c r="A102" s="1" t="s">
        <v>18</v>
      </c>
      <c r="B102" s="10">
        <f t="shared" ref="B102:L103" si="24">+B93*B23</f>
        <v>6.29312208360097</v>
      </c>
      <c r="C102" s="10">
        <f t="shared" si="24"/>
        <v>3.8761314265830076</v>
      </c>
      <c r="D102" s="10">
        <f t="shared" si="24"/>
        <v>10.795577325066258</v>
      </c>
      <c r="E102" s="10">
        <f t="shared" si="24"/>
        <v>12.53965144488509</v>
      </c>
      <c r="F102" s="10">
        <f t="shared" si="24"/>
        <v>17.111482620468916</v>
      </c>
      <c r="G102" s="10">
        <f t="shared" si="24"/>
        <v>27.49026629246465</v>
      </c>
      <c r="H102" s="10">
        <f t="shared" si="24"/>
        <v>39.49845552263681</v>
      </c>
      <c r="I102" s="10">
        <f t="shared" si="24"/>
        <v>40.917012362124552</v>
      </c>
      <c r="J102" s="10">
        <f t="shared" si="24"/>
        <v>31.894036569868248</v>
      </c>
      <c r="K102" s="10">
        <f t="shared" si="24"/>
        <v>9.4508852400732444</v>
      </c>
      <c r="L102" s="10">
        <f t="shared" si="24"/>
        <v>0.49700403176113611</v>
      </c>
      <c r="M102" s="7"/>
      <c r="N102" s="6"/>
      <c r="O102" s="6"/>
      <c r="P102" s="6"/>
    </row>
    <row r="103" spans="1:24" x14ac:dyDescent="0.25">
      <c r="A103" s="1" t="s">
        <v>19</v>
      </c>
      <c r="B103" s="10">
        <f t="shared" si="24"/>
        <v>4.8791231281650393</v>
      </c>
      <c r="C103" s="10">
        <f t="shared" si="24"/>
        <v>1.3123199836696076</v>
      </c>
      <c r="D103" s="10">
        <f t="shared" si="24"/>
        <v>2.5073348959493988</v>
      </c>
      <c r="E103" s="10">
        <f t="shared" si="24"/>
        <v>4.7258489290500547</v>
      </c>
      <c r="F103" s="10">
        <f t="shared" si="24"/>
        <v>8.8149257900535165</v>
      </c>
      <c r="G103" s="10">
        <f t="shared" si="24"/>
        <v>16.356048940754487</v>
      </c>
      <c r="H103" s="10">
        <f t="shared" si="24"/>
        <v>27.100972006689993</v>
      </c>
      <c r="I103" s="10">
        <f t="shared" si="24"/>
        <v>35.555889980514934</v>
      </c>
      <c r="J103" s="10">
        <f t="shared" si="24"/>
        <v>37.575155231140336</v>
      </c>
      <c r="K103" s="10">
        <f t="shared" si="24"/>
        <v>17.467157117582921</v>
      </c>
      <c r="L103" s="10">
        <f t="shared" si="24"/>
        <v>1.2654011612635458</v>
      </c>
      <c r="M103" s="7"/>
      <c r="N103" s="6"/>
      <c r="O103" s="6"/>
      <c r="P103" s="6"/>
    </row>
    <row r="104" spans="1:24" x14ac:dyDescent="0.25">
      <c r="B104" s="1" t="s">
        <v>20</v>
      </c>
      <c r="C104" s="1" t="s">
        <v>21</v>
      </c>
      <c r="D104" s="1" t="s">
        <v>22</v>
      </c>
      <c r="E104" s="1" t="s">
        <v>23</v>
      </c>
      <c r="F104" s="1" t="s">
        <v>24</v>
      </c>
      <c r="G104" s="1" t="s">
        <v>25</v>
      </c>
      <c r="H104" s="1" t="s">
        <v>26</v>
      </c>
      <c r="I104" s="1" t="s">
        <v>27</v>
      </c>
      <c r="J104" s="1" t="s">
        <v>28</v>
      </c>
      <c r="K104" s="1" t="s">
        <v>29</v>
      </c>
      <c r="L104" s="1" t="s">
        <v>30</v>
      </c>
      <c r="M104" s="7"/>
      <c r="N104" s="6"/>
      <c r="O104" s="6"/>
      <c r="P104" s="6"/>
    </row>
    <row r="105" spans="1:24" x14ac:dyDescent="0.25">
      <c r="A105" s="1" t="s">
        <v>31</v>
      </c>
      <c r="B105" s="10">
        <f>+B96*B26</f>
        <v>3.149375275066586</v>
      </c>
      <c r="C105" s="10">
        <f t="shared" ref="C105:L108" si="25">+C96*C26</f>
        <v>0.7000703699349593</v>
      </c>
      <c r="D105" s="10">
        <f t="shared" si="25"/>
        <v>0.83871083288269588</v>
      </c>
      <c r="E105" s="10">
        <f t="shared" si="25"/>
        <v>5.5044677162314608</v>
      </c>
      <c r="F105" s="10">
        <f t="shared" si="25"/>
        <v>11.327891223050454</v>
      </c>
      <c r="G105" s="10">
        <f t="shared" si="25"/>
        <v>13.204044468630634</v>
      </c>
      <c r="H105" s="10">
        <f t="shared" si="25"/>
        <v>24.718334160572631</v>
      </c>
      <c r="I105" s="10">
        <f t="shared" si="25"/>
        <v>57.329810783586552</v>
      </c>
      <c r="J105" s="10">
        <f t="shared" si="25"/>
        <v>84.336711071412836</v>
      </c>
      <c r="K105" s="10">
        <f t="shared" si="25"/>
        <v>94.526940985445464</v>
      </c>
      <c r="L105" s="10">
        <f t="shared" si="25"/>
        <v>94.037564612526737</v>
      </c>
      <c r="M105" s="7"/>
      <c r="N105" s="6"/>
      <c r="O105" s="6"/>
      <c r="P105" s="6"/>
    </row>
    <row r="106" spans="1:24" x14ac:dyDescent="0.25">
      <c r="A106" s="1" t="s">
        <v>32</v>
      </c>
      <c r="B106" s="10">
        <f>+B97*B27</f>
        <v>2.5151853660293457</v>
      </c>
      <c r="C106" s="10">
        <f t="shared" si="25"/>
        <v>0.56131157685075639</v>
      </c>
      <c r="D106" s="10">
        <f t="shared" si="25"/>
        <v>0.59620861916732126</v>
      </c>
      <c r="E106" s="10">
        <f t="shared" si="25"/>
        <v>2.0624101316763497</v>
      </c>
      <c r="F106" s="10">
        <f t="shared" si="25"/>
        <v>4.7653835711414541</v>
      </c>
      <c r="G106" s="10">
        <f t="shared" si="25"/>
        <v>7.4327486330381394</v>
      </c>
      <c r="H106" s="10">
        <f t="shared" si="25"/>
        <v>15.624742245947923</v>
      </c>
      <c r="I106" s="10">
        <f t="shared" si="25"/>
        <v>35.899158609049337</v>
      </c>
      <c r="J106" s="10">
        <f t="shared" si="25"/>
        <v>62.419603078466679</v>
      </c>
      <c r="K106" s="10">
        <f t="shared" si="25"/>
        <v>88.103831644794099</v>
      </c>
      <c r="L106" s="10">
        <f t="shared" si="25"/>
        <v>142.2906966077048</v>
      </c>
      <c r="M106" s="7"/>
      <c r="N106" s="6"/>
      <c r="O106" s="6"/>
      <c r="P106" s="6"/>
    </row>
    <row r="107" spans="1:24" x14ac:dyDescent="0.25">
      <c r="A107" s="1" t="s">
        <v>83</v>
      </c>
      <c r="B107" s="10">
        <f>+B98*B28</f>
        <v>4.8701817928959752</v>
      </c>
      <c r="C107" s="10">
        <f t="shared" si="25"/>
        <v>0.85588514510036984</v>
      </c>
      <c r="D107" s="10">
        <f t="shared" si="25"/>
        <v>1.1209334890100524</v>
      </c>
      <c r="E107" s="10">
        <f t="shared" si="25"/>
        <v>8.927778780015025</v>
      </c>
      <c r="F107" s="10">
        <f t="shared" si="25"/>
        <v>10.802389148760966</v>
      </c>
      <c r="G107" s="10">
        <f t="shared" si="25"/>
        <v>14.649826225654905</v>
      </c>
      <c r="H107" s="10">
        <f t="shared" si="25"/>
        <v>21.45840125386464</v>
      </c>
      <c r="I107" s="10">
        <f t="shared" si="25"/>
        <v>33.680397236381438</v>
      </c>
      <c r="J107" s="10">
        <f t="shared" si="25"/>
        <v>41.93765729667431</v>
      </c>
      <c r="K107" s="10">
        <f t="shared" si="25"/>
        <v>38.612965042218768</v>
      </c>
      <c r="L107" s="10">
        <f t="shared" si="25"/>
        <v>24.00390877456255</v>
      </c>
      <c r="M107" s="7"/>
      <c r="N107" s="6"/>
      <c r="O107" s="6"/>
      <c r="P107" s="6"/>
    </row>
    <row r="108" spans="1:24" x14ac:dyDescent="0.25">
      <c r="A108" s="1" t="s">
        <v>84</v>
      </c>
      <c r="B108" s="10">
        <f>+B99*B29</f>
        <v>3.8594323140669662</v>
      </c>
      <c r="C108" s="10">
        <f t="shared" si="25"/>
        <v>0.67409060366670037</v>
      </c>
      <c r="D108" s="10">
        <f t="shared" si="25"/>
        <v>0.75215160815247473</v>
      </c>
      <c r="E108" s="10">
        <f t="shared" si="25"/>
        <v>2.0321722867395944</v>
      </c>
      <c r="F108" s="10">
        <f t="shared" si="25"/>
        <v>3.2530697813343377</v>
      </c>
      <c r="G108" s="10">
        <f t="shared" si="25"/>
        <v>6.4600943653930152</v>
      </c>
      <c r="H108" s="10">
        <f t="shared" si="25"/>
        <v>12.152992606624746</v>
      </c>
      <c r="I108" s="10">
        <f t="shared" si="25"/>
        <v>21.716820509085547</v>
      </c>
      <c r="J108" s="10">
        <f t="shared" si="25"/>
        <v>31.82328715037842</v>
      </c>
      <c r="K108" s="10">
        <f t="shared" si="25"/>
        <v>38.517025479711236</v>
      </c>
      <c r="L108" s="10">
        <f t="shared" si="25"/>
        <v>38.880496840616992</v>
      </c>
      <c r="M108" s="7"/>
      <c r="N108" s="6"/>
      <c r="O108" s="6"/>
      <c r="P108" s="6"/>
    </row>
    <row r="109" spans="1:24" x14ac:dyDescent="0.25">
      <c r="A109" s="1" t="s">
        <v>90</v>
      </c>
      <c r="B109" s="7"/>
      <c r="C109" s="8"/>
      <c r="D109" s="8"/>
      <c r="E109" s="7"/>
      <c r="F109" s="6"/>
      <c r="G109" s="6"/>
      <c r="H109" s="6"/>
      <c r="J109" s="7"/>
      <c r="K109" s="8"/>
      <c r="L109" s="8"/>
      <c r="M109" s="7"/>
      <c r="N109" s="6"/>
      <c r="O109" s="6"/>
      <c r="P109" s="6"/>
    </row>
    <row r="110" spans="1:24" x14ac:dyDescent="0.25">
      <c r="A110" s="1" t="s">
        <v>6</v>
      </c>
      <c r="B110" s="1" t="s">
        <v>7</v>
      </c>
      <c r="C110" s="1" t="s">
        <v>8</v>
      </c>
      <c r="D110" s="1" t="s">
        <v>9</v>
      </c>
      <c r="E110" s="1" t="s">
        <v>10</v>
      </c>
      <c r="F110" s="1" t="s">
        <v>11</v>
      </c>
      <c r="G110" s="1" t="s">
        <v>12</v>
      </c>
      <c r="H110" s="1" t="s">
        <v>13</v>
      </c>
      <c r="I110" s="1" t="s">
        <v>14</v>
      </c>
      <c r="J110" s="1" t="s">
        <v>15</v>
      </c>
      <c r="K110" s="1" t="s">
        <v>16</v>
      </c>
      <c r="L110" s="1" t="s">
        <v>17</v>
      </c>
      <c r="M110" s="7"/>
      <c r="N110" s="6"/>
      <c r="O110" s="6"/>
      <c r="P110" s="6"/>
    </row>
    <row r="111" spans="1:24" x14ac:dyDescent="0.25">
      <c r="A111" s="1" t="s">
        <v>18</v>
      </c>
      <c r="B111" s="7">
        <f t="shared" ref="B111:L112" si="26">+($C$3-$B$3)*N111/SUM($N$111:$X$112)</f>
        <v>51.359114489041971</v>
      </c>
      <c r="C111" s="7">
        <f t="shared" si="26"/>
        <v>214.58098036815173</v>
      </c>
      <c r="D111" s="7">
        <f t="shared" si="26"/>
        <v>314.80123173355065</v>
      </c>
      <c r="E111" s="7">
        <f t="shared" si="26"/>
        <v>1074.5258872836375</v>
      </c>
      <c r="F111" s="7">
        <f t="shared" si="26"/>
        <v>2423.2258306547828</v>
      </c>
      <c r="G111" s="7">
        <f t="shared" si="26"/>
        <v>4744.6579354663645</v>
      </c>
      <c r="H111" s="7">
        <f t="shared" si="26"/>
        <v>8329.9009437446566</v>
      </c>
      <c r="I111" s="7">
        <f t="shared" si="26"/>
        <v>9394.3192830392018</v>
      </c>
      <c r="J111" s="7">
        <f t="shared" si="26"/>
        <v>6848.2946563212281</v>
      </c>
      <c r="K111" s="7">
        <f t="shared" si="26"/>
        <v>1859.7787103869682</v>
      </c>
      <c r="L111" s="7">
        <f t="shared" si="26"/>
        <v>84.470777123396417</v>
      </c>
      <c r="M111" s="7">
        <f>M112-(C3-B3)</f>
        <v>0</v>
      </c>
      <c r="N111" s="6">
        <f t="shared" ref="N111:X112" si="27">B93*B41</f>
        <v>4.0661084464741752E-2</v>
      </c>
      <c r="O111" s="6">
        <f t="shared" si="27"/>
        <v>0.16988406934348729</v>
      </c>
      <c r="P111" s="6">
        <f t="shared" si="27"/>
        <v>0.24922858582099772</v>
      </c>
      <c r="Q111" s="6">
        <f t="shared" si="27"/>
        <v>0.85070368321310508</v>
      </c>
      <c r="R111" s="6">
        <f t="shared" si="27"/>
        <v>1.918471359127907</v>
      </c>
      <c r="S111" s="6">
        <f t="shared" si="27"/>
        <v>3.7563524797817003</v>
      </c>
      <c r="T111" s="6">
        <f t="shared" si="27"/>
        <v>6.5947945019340137</v>
      </c>
      <c r="U111" s="6">
        <f t="shared" si="27"/>
        <v>7.4374960249345703</v>
      </c>
      <c r="V111" s="6">
        <f t="shared" si="27"/>
        <v>5.4218046831693201</v>
      </c>
      <c r="W111" s="6">
        <f t="shared" si="27"/>
        <v>1.4723894674022755</v>
      </c>
      <c r="X111" s="6">
        <f t="shared" si="27"/>
        <v>6.6875635173764963E-2</v>
      </c>
    </row>
    <row r="112" spans="1:24" x14ac:dyDescent="0.25">
      <c r="A112" s="1" t="s">
        <v>19</v>
      </c>
      <c r="B112" s="7">
        <f t="shared" si="26"/>
        <v>50.058888027603089</v>
      </c>
      <c r="C112" s="7">
        <f t="shared" si="26"/>
        <v>179.43081705738697</v>
      </c>
      <c r="D112" s="7">
        <f t="shared" si="26"/>
        <v>275.24777884194731</v>
      </c>
      <c r="E112" s="7">
        <f t="shared" si="26"/>
        <v>727.4576085850357</v>
      </c>
      <c r="F112" s="7">
        <f t="shared" si="26"/>
        <v>1443.6269119716133</v>
      </c>
      <c r="G112" s="7">
        <f t="shared" si="26"/>
        <v>2856.7234553367402</v>
      </c>
      <c r="H112" s="7">
        <f t="shared" si="26"/>
        <v>5351.3341913693794</v>
      </c>
      <c r="I112" s="7">
        <f t="shared" si="26"/>
        <v>6603.6333910593121</v>
      </c>
      <c r="J112" s="7">
        <f t="shared" si="26"/>
        <v>6226.5752093636765</v>
      </c>
      <c r="K112" s="7">
        <f t="shared" si="26"/>
        <v>2508.5315852547255</v>
      </c>
      <c r="L112" s="7">
        <f t="shared" si="26"/>
        <v>162.4648125215854</v>
      </c>
      <c r="M112" s="7">
        <f>SUM(B111:L112)</f>
        <v>61724.999999999985</v>
      </c>
      <c r="N112" s="6">
        <f t="shared" si="27"/>
        <v>3.9631693313865526E-2</v>
      </c>
      <c r="O112" s="6">
        <f t="shared" si="27"/>
        <v>0.14205563473070951</v>
      </c>
      <c r="P112" s="6">
        <f t="shared" si="27"/>
        <v>0.21791406054348708</v>
      </c>
      <c r="Q112" s="6">
        <f t="shared" si="27"/>
        <v>0.57592923011759156</v>
      </c>
      <c r="R112" s="6">
        <f t="shared" si="27"/>
        <v>1.1429214928496527</v>
      </c>
      <c r="S112" s="6">
        <f t="shared" si="27"/>
        <v>2.2616720491674278</v>
      </c>
      <c r="T112" s="6">
        <f t="shared" si="27"/>
        <v>4.2366589400749168</v>
      </c>
      <c r="U112" s="6">
        <f t="shared" si="27"/>
        <v>5.2281060092136409</v>
      </c>
      <c r="V112" s="6">
        <f t="shared" si="27"/>
        <v>4.929588506982963</v>
      </c>
      <c r="W112" s="6">
        <f t="shared" si="27"/>
        <v>1.9860080471651755</v>
      </c>
      <c r="X112" s="6">
        <f t="shared" si="27"/>
        <v>0.12862362465182453</v>
      </c>
    </row>
    <row r="113" spans="1:25" x14ac:dyDescent="0.25">
      <c r="B113" s="1" t="s">
        <v>20</v>
      </c>
      <c r="C113" s="1" t="s">
        <v>21</v>
      </c>
      <c r="D113" s="1" t="s">
        <v>22</v>
      </c>
      <c r="E113" s="1" t="s">
        <v>23</v>
      </c>
      <c r="F113" s="1" t="s">
        <v>24</v>
      </c>
      <c r="G113" s="1" t="s">
        <v>25</v>
      </c>
      <c r="H113" s="1" t="s">
        <v>26</v>
      </c>
      <c r="I113" s="1" t="s">
        <v>27</v>
      </c>
      <c r="J113" s="1" t="s">
        <v>28</v>
      </c>
      <c r="K113" s="1" t="s">
        <v>29</v>
      </c>
      <c r="L113" s="1" t="s">
        <v>30</v>
      </c>
      <c r="M113" s="7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spans="1:25" x14ac:dyDescent="0.25">
      <c r="A114" s="1" t="s">
        <v>31</v>
      </c>
      <c r="B114" s="7">
        <f t="shared" ref="B114:L115" si="28">+($C$4-$B$4)*N114/SUM($N$114:$X$115)</f>
        <v>10.130835851161187</v>
      </c>
      <c r="C114" s="7">
        <f t="shared" si="28"/>
        <v>4.1920514212103894</v>
      </c>
      <c r="D114" s="7">
        <f t="shared" si="28"/>
        <v>11.528141699886516</v>
      </c>
      <c r="E114" s="7">
        <f t="shared" si="28"/>
        <v>113.53524708025995</v>
      </c>
      <c r="F114" s="7">
        <f t="shared" si="28"/>
        <v>519.82540801373955</v>
      </c>
      <c r="G114" s="7">
        <f t="shared" si="28"/>
        <v>1429.2365799286868</v>
      </c>
      <c r="H114" s="7">
        <f t="shared" si="28"/>
        <v>3926.2625545619831</v>
      </c>
      <c r="I114" s="7">
        <f t="shared" si="28"/>
        <v>9423.10237054973</v>
      </c>
      <c r="J114" s="7">
        <f t="shared" si="28"/>
        <v>16380.310431542597</v>
      </c>
      <c r="K114" s="7">
        <f t="shared" si="28"/>
        <v>19478.181023728521</v>
      </c>
      <c r="L114" s="7">
        <f t="shared" si="28"/>
        <v>16965.021807031302</v>
      </c>
      <c r="M114" s="7">
        <f>M115-(C4-B4)</f>
        <v>0</v>
      </c>
      <c r="N114" s="6">
        <f>B96*B44</f>
        <v>6.9754850381855893E-3</v>
      </c>
      <c r="O114" s="6">
        <f t="shared" ref="O114:W115" si="29">C96*C44</f>
        <v>2.8863948046898872E-3</v>
      </c>
      <c r="P114" s="6">
        <f t="shared" si="29"/>
        <v>7.9375859136464784E-3</v>
      </c>
      <c r="Q114" s="6">
        <f t="shared" si="29"/>
        <v>7.8173551417702936E-2</v>
      </c>
      <c r="R114" s="6">
        <f t="shared" si="29"/>
        <v>0.35792055160512221</v>
      </c>
      <c r="S114" s="6">
        <f t="shared" si="29"/>
        <v>0.98408645898426894</v>
      </c>
      <c r="T114" s="6">
        <f t="shared" si="29"/>
        <v>2.7033885562558293</v>
      </c>
      <c r="U114" s="6">
        <f t="shared" si="29"/>
        <v>6.4881822748640037</v>
      </c>
      <c r="V114" s="6">
        <f t="shared" si="29"/>
        <v>11.278497847042331</v>
      </c>
      <c r="W114" s="6">
        <f t="shared" si="29"/>
        <v>13.411505457026577</v>
      </c>
      <c r="X114" s="6">
        <f>L96*L44</f>
        <v>11.681094978345262</v>
      </c>
      <c r="Y114" s="6"/>
    </row>
    <row r="115" spans="1:25" x14ac:dyDescent="0.25">
      <c r="A115" s="1" t="s">
        <v>32</v>
      </c>
      <c r="B115" s="7">
        <f t="shared" si="28"/>
        <v>4.5413972130272473</v>
      </c>
      <c r="C115" s="7">
        <f t="shared" si="28"/>
        <v>3.1440382113359711</v>
      </c>
      <c r="D115" s="7">
        <f t="shared" si="28"/>
        <v>8.733439688011762</v>
      </c>
      <c r="E115" s="7">
        <f t="shared" si="28"/>
        <v>74.059792799180244</v>
      </c>
      <c r="F115" s="7">
        <f t="shared" si="28"/>
        <v>295.89259883536346</v>
      </c>
      <c r="G115" s="7">
        <f t="shared" si="28"/>
        <v>715.4674616924666</v>
      </c>
      <c r="H115" s="7">
        <f t="shared" si="28"/>
        <v>1929.2238092612238</v>
      </c>
      <c r="I115" s="7">
        <f t="shared" si="28"/>
        <v>5265.4542898319178</v>
      </c>
      <c r="J115" s="7">
        <f t="shared" si="28"/>
        <v>10334.051559284804</v>
      </c>
      <c r="K115" s="7">
        <f t="shared" si="28"/>
        <v>15303.328604237169</v>
      </c>
      <c r="L115" s="7">
        <f t="shared" si="28"/>
        <v>23694.776557536421</v>
      </c>
      <c r="M115" s="7">
        <f t="shared" ref="M115:M117" si="30">SUM(B114:L115)</f>
        <v>125890</v>
      </c>
      <c r="N115" s="6">
        <f>B97*B45</f>
        <v>3.1269333327810594E-3</v>
      </c>
      <c r="O115" s="6">
        <f t="shared" si="29"/>
        <v>2.1647958593805573E-3</v>
      </c>
      <c r="P115" s="6">
        <f t="shared" si="29"/>
        <v>6.0133219776371824E-3</v>
      </c>
      <c r="Q115" s="6">
        <f t="shared" si="29"/>
        <v>5.0993124771890767E-2</v>
      </c>
      <c r="R115" s="6">
        <f t="shared" si="29"/>
        <v>0.20373387017709454</v>
      </c>
      <c r="S115" s="6">
        <f t="shared" si="29"/>
        <v>0.49262791813692142</v>
      </c>
      <c r="T115" s="6">
        <f t="shared" si="29"/>
        <v>1.3283476323694074</v>
      </c>
      <c r="U115" s="6">
        <f t="shared" si="29"/>
        <v>3.6254755439318274</v>
      </c>
      <c r="V115" s="6">
        <f t="shared" si="29"/>
        <v>7.1154071682414326</v>
      </c>
      <c r="W115" s="6">
        <f t="shared" si="29"/>
        <v>10.536952851827971</v>
      </c>
      <c r="X115" s="6">
        <f>L97*L45</f>
        <v>16.31479986335988</v>
      </c>
      <c r="Y115" s="6"/>
    </row>
    <row r="116" spans="1:25" x14ac:dyDescent="0.25">
      <c r="A116" s="1" t="s">
        <v>83</v>
      </c>
      <c r="B116" s="7">
        <f t="shared" ref="B116:L117" si="31">+($C$3-$B$3)*N116/SUM($N$116:$X$117)</f>
        <v>9.4967772969022271</v>
      </c>
      <c r="C116" s="7">
        <f t="shared" si="31"/>
        <v>4.0421916182815725</v>
      </c>
      <c r="D116" s="7">
        <f t="shared" si="31"/>
        <v>10.77199755641854</v>
      </c>
      <c r="E116" s="7">
        <f t="shared" si="31"/>
        <v>113.00958367771152</v>
      </c>
      <c r="F116" s="7">
        <f t="shared" si="31"/>
        <v>485.48655383840145</v>
      </c>
      <c r="G116" s="7">
        <f t="shared" si="31"/>
        <v>1445.7895222668162</v>
      </c>
      <c r="H116" s="7">
        <f t="shared" si="31"/>
        <v>3248.4776027163066</v>
      </c>
      <c r="I116" s="7">
        <f t="shared" si="31"/>
        <v>5871.8655358308806</v>
      </c>
      <c r="J116" s="7">
        <f t="shared" si="31"/>
        <v>8109.9397500188115</v>
      </c>
      <c r="K116" s="7">
        <f t="shared" si="31"/>
        <v>8542.57270320309</v>
      </c>
      <c r="L116" s="7">
        <f t="shared" si="31"/>
        <v>5676.7503185136056</v>
      </c>
      <c r="M116" s="7"/>
      <c r="N116" s="6">
        <f>B98*B44</f>
        <v>5.0221910011852269E-3</v>
      </c>
      <c r="O116" s="6">
        <f t="shared" ref="O116:X117" si="32">C98*C44</f>
        <v>2.1376365619336967E-3</v>
      </c>
      <c r="P116" s="6">
        <f t="shared" si="32"/>
        <v>5.6965671091688246E-3</v>
      </c>
      <c r="Q116" s="6">
        <f t="shared" si="32"/>
        <v>5.9762980266897893E-2</v>
      </c>
      <c r="R116" s="6">
        <f t="shared" si="32"/>
        <v>0.25674037893664942</v>
      </c>
      <c r="S116" s="6">
        <f t="shared" si="32"/>
        <v>0.76457843553989446</v>
      </c>
      <c r="T116" s="6">
        <f t="shared" si="32"/>
        <v>1.7178959213074572</v>
      </c>
      <c r="U116" s="6">
        <f t="shared" si="32"/>
        <v>3.1052249970986265</v>
      </c>
      <c r="V116" s="6">
        <f t="shared" si="32"/>
        <v>4.2887882024973401</v>
      </c>
      <c r="W116" s="6">
        <f t="shared" si="32"/>
        <v>4.5175779546806423</v>
      </c>
      <c r="X116" s="6">
        <f t="shared" si="32"/>
        <v>3.0020420058617194</v>
      </c>
      <c r="Y116" s="6"/>
    </row>
    <row r="117" spans="1:25" x14ac:dyDescent="0.25">
      <c r="A117" s="1" t="s">
        <v>84</v>
      </c>
      <c r="B117" s="7">
        <f t="shared" si="31"/>
        <v>4.249958739852155</v>
      </c>
      <c r="C117" s="7">
        <f t="shared" si="31"/>
        <v>3.0250415035904736</v>
      </c>
      <c r="D117" s="7">
        <f t="shared" si="31"/>
        <v>8.1737005138086793</v>
      </c>
      <c r="E117" s="7">
        <f t="shared" si="31"/>
        <v>74.229335752250819</v>
      </c>
      <c r="F117" s="7">
        <f t="shared" si="31"/>
        <v>284.16098735056431</v>
      </c>
      <c r="G117" s="7">
        <f t="shared" si="31"/>
        <v>742.81114473333366</v>
      </c>
      <c r="H117" s="7">
        <f t="shared" si="31"/>
        <v>1695.4501755623519</v>
      </c>
      <c r="I117" s="7">
        <f t="shared" si="31"/>
        <v>3557.2097904811817</v>
      </c>
      <c r="J117" s="7">
        <f t="shared" si="31"/>
        <v>5513.6899411380755</v>
      </c>
      <c r="K117" s="7">
        <f t="shared" si="31"/>
        <v>7495.8096432547982</v>
      </c>
      <c r="L117" s="7">
        <f t="shared" si="31"/>
        <v>8827.9877444329559</v>
      </c>
      <c r="M117" s="7">
        <f t="shared" si="30"/>
        <v>61724.999999999985</v>
      </c>
      <c r="N117" s="6">
        <f>B99*B45</f>
        <v>2.2475102733699225E-3</v>
      </c>
      <c r="O117" s="6">
        <f t="shared" si="32"/>
        <v>1.5997359675370638E-3</v>
      </c>
      <c r="P117" s="6">
        <f t="shared" si="32"/>
        <v>4.3225068761192451E-3</v>
      </c>
      <c r="Q117" s="6">
        <f t="shared" si="32"/>
        <v>3.9254779846265672E-2</v>
      </c>
      <c r="R117" s="6">
        <f t="shared" si="32"/>
        <v>0.1502731620362863</v>
      </c>
      <c r="S117" s="6">
        <f t="shared" si="32"/>
        <v>0.39282162043293545</v>
      </c>
      <c r="T117" s="6">
        <f t="shared" si="32"/>
        <v>0.89660674863299583</v>
      </c>
      <c r="U117" s="6">
        <f t="shared" si="32"/>
        <v>1.8811630978131912</v>
      </c>
      <c r="V117" s="6">
        <f t="shared" si="32"/>
        <v>2.9158106102731995</v>
      </c>
      <c r="W117" s="6">
        <f t="shared" si="32"/>
        <v>3.9640171144406344</v>
      </c>
      <c r="X117" s="6">
        <f t="shared" si="32"/>
        <v>4.6685142993851878</v>
      </c>
      <c r="Y117" s="6"/>
    </row>
    <row r="118" spans="1:25" x14ac:dyDescent="0.25">
      <c r="A118" s="1" t="s">
        <v>91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</row>
    <row r="119" spans="1:25" x14ac:dyDescent="0.25">
      <c r="A119" s="1" t="s">
        <v>6</v>
      </c>
      <c r="B119" s="1" t="s">
        <v>7</v>
      </c>
      <c r="C119" s="1" t="s">
        <v>8</v>
      </c>
      <c r="D119" s="1" t="s">
        <v>9</v>
      </c>
      <c r="E119" s="1" t="s">
        <v>10</v>
      </c>
      <c r="F119" s="1" t="s">
        <v>11</v>
      </c>
      <c r="G119" s="1" t="s">
        <v>12</v>
      </c>
      <c r="H119" s="1" t="s">
        <v>13</v>
      </c>
      <c r="I119" s="1" t="s">
        <v>14</v>
      </c>
      <c r="J119" s="1" t="s">
        <v>15</v>
      </c>
      <c r="K119" s="1" t="s">
        <v>16</v>
      </c>
      <c r="L119" s="1" t="s">
        <v>17</v>
      </c>
    </row>
    <row r="120" spans="1:25" x14ac:dyDescent="0.25">
      <c r="A120" s="1" t="s">
        <v>18</v>
      </c>
      <c r="B120" s="10">
        <f>+B93-(B111/8000)</f>
        <v>3717.3650470433504</v>
      </c>
      <c r="C120" s="10">
        <f t="shared" ref="C120:L121" si="33">+C93-(C111/8000)</f>
        <v>3969.147039208061</v>
      </c>
      <c r="D120" s="10">
        <f t="shared" si="33"/>
        <v>4304.850697183294</v>
      </c>
      <c r="E120" s="10">
        <f t="shared" si="33"/>
        <v>4291.2164925415618</v>
      </c>
      <c r="F120" s="10">
        <f t="shared" si="33"/>
        <v>3606.237287182541</v>
      </c>
      <c r="G120" s="10">
        <f t="shared" si="33"/>
        <v>2919.2511158771927</v>
      </c>
      <c r="H120" s="10">
        <f t="shared" si="33"/>
        <v>1953.3939116137215</v>
      </c>
      <c r="I120" s="10">
        <f t="shared" si="33"/>
        <v>956.92044257641192</v>
      </c>
      <c r="J120" s="10">
        <f t="shared" si="33"/>
        <v>335.26835524290402</v>
      </c>
      <c r="K120" s="10">
        <f t="shared" si="33"/>
        <v>49.447108449920698</v>
      </c>
      <c r="L120" s="10">
        <f t="shared" si="33"/>
        <v>1.4081391354057837</v>
      </c>
    </row>
    <row r="121" spans="1:25" x14ac:dyDescent="0.25">
      <c r="A121" s="1" t="s">
        <v>19</v>
      </c>
      <c r="B121" s="10">
        <f>+B94-(B112/8000)</f>
        <v>3551.8497104075163</v>
      </c>
      <c r="C121" s="10">
        <f t="shared" si="33"/>
        <v>3820.9149556026359</v>
      </c>
      <c r="D121" s="10">
        <f t="shared" si="33"/>
        <v>4221.2359167862251</v>
      </c>
      <c r="E121" s="10">
        <f t="shared" si="33"/>
        <v>4327.7475993933249</v>
      </c>
      <c r="F121" s="10">
        <f t="shared" si="33"/>
        <v>3758.7783672387613</v>
      </c>
      <c r="G121" s="10">
        <f t="shared" si="33"/>
        <v>3185.0943210697251</v>
      </c>
      <c r="H121" s="10">
        <f t="shared" si="33"/>
        <v>2269.1026422021582</v>
      </c>
      <c r="I121" s="10">
        <f t="shared" si="33"/>
        <v>1241.457308406129</v>
      </c>
      <c r="J121" s="10">
        <f t="shared" si="33"/>
        <v>536.20095334125801</v>
      </c>
      <c r="K121" s="10">
        <f t="shared" si="33"/>
        <v>111.36134966476745</v>
      </c>
      <c r="L121" s="10">
        <f t="shared" si="33"/>
        <v>3.8483415491560327</v>
      </c>
    </row>
    <row r="122" spans="1:25" x14ac:dyDescent="0.25">
      <c r="B122" s="1" t="s">
        <v>20</v>
      </c>
      <c r="C122" s="1" t="s">
        <v>21</v>
      </c>
      <c r="D122" s="1" t="s">
        <v>22</v>
      </c>
      <c r="E122" s="1" t="s">
        <v>23</v>
      </c>
      <c r="F122" s="1" t="s">
        <v>24</v>
      </c>
      <c r="G122" s="1" t="s">
        <v>25</v>
      </c>
      <c r="H122" s="1" t="s">
        <v>26</v>
      </c>
      <c r="I122" s="1" t="s">
        <v>27</v>
      </c>
      <c r="J122" s="1" t="s">
        <v>28</v>
      </c>
      <c r="K122" s="1" t="s">
        <v>29</v>
      </c>
      <c r="L122" s="1" t="s">
        <v>30</v>
      </c>
    </row>
    <row r="123" spans="1:25" x14ac:dyDescent="0.25">
      <c r="A123" s="1" t="s">
        <v>31</v>
      </c>
      <c r="B123" s="10">
        <f>+B96-(B114/8000)</f>
        <v>509.84117635592003</v>
      </c>
      <c r="C123" s="10">
        <f t="shared" ref="C123:L126" si="34">+C96-(C114/8000)</f>
        <v>2003.9227022703565</v>
      </c>
      <c r="D123" s="10">
        <f t="shared" si="34"/>
        <v>5255.9749937418937</v>
      </c>
      <c r="E123" s="10">
        <f t="shared" si="34"/>
        <v>5539.248415639091</v>
      </c>
      <c r="F123" s="10">
        <f t="shared" si="34"/>
        <v>5961.6743306516537</v>
      </c>
      <c r="G123" s="10">
        <f t="shared" si="34"/>
        <v>5244.1765094224511</v>
      </c>
      <c r="H123" s="10">
        <f t="shared" si="34"/>
        <v>5071.6455105577252</v>
      </c>
      <c r="I123" s="10">
        <f t="shared" si="34"/>
        <v>5186.7566067646294</v>
      </c>
      <c r="J123" s="10">
        <f t="shared" si="34"/>
        <v>3775.5582658604021</v>
      </c>
      <c r="K123" s="10">
        <f t="shared" si="34"/>
        <v>1780.6079674605005</v>
      </c>
      <c r="L123" s="10">
        <f t="shared" si="34"/>
        <v>608.18144610086074</v>
      </c>
    </row>
    <row r="124" spans="1:25" x14ac:dyDescent="0.25">
      <c r="A124" s="1" t="s">
        <v>32</v>
      </c>
      <c r="B124" s="10">
        <f>+B97-(B115/8000)</f>
        <v>487.86140664059127</v>
      </c>
      <c r="C124" s="10">
        <f t="shared" si="34"/>
        <v>1917.4548392026877</v>
      </c>
      <c r="D124" s="10">
        <f t="shared" si="34"/>
        <v>5027.6821088952511</v>
      </c>
      <c r="E124" s="10">
        <f t="shared" si="34"/>
        <v>5336.14032341644</v>
      </c>
      <c r="F124" s="10">
        <f t="shared" si="34"/>
        <v>5760.1713390404957</v>
      </c>
      <c r="G124" s="10">
        <f t="shared" si="34"/>
        <v>5233.1407682081563</v>
      </c>
      <c r="H124" s="10">
        <f t="shared" si="34"/>
        <v>5085.4906830565442</v>
      </c>
      <c r="I124" s="10">
        <f t="shared" si="34"/>
        <v>5364.1775439685925</v>
      </c>
      <c r="J124" s="10">
        <f t="shared" si="34"/>
        <v>4264.4241158003088</v>
      </c>
      <c r="K124" s="10">
        <f t="shared" si="34"/>
        <v>2262.0826451671801</v>
      </c>
      <c r="L124" s="10">
        <f t="shared" si="34"/>
        <v>1058.0050377411726</v>
      </c>
      <c r="N124" s="6"/>
    </row>
    <row r="125" spans="1:25" x14ac:dyDescent="0.25">
      <c r="A125" s="1" t="s">
        <v>83</v>
      </c>
      <c r="B125" s="10">
        <f>+B98-(B116/8000)</f>
        <v>367.07380679724059</v>
      </c>
      <c r="C125" s="10">
        <f t="shared" si="34"/>
        <v>1484.0859921231424</v>
      </c>
      <c r="D125" s="10">
        <f t="shared" si="34"/>
        <v>3772.0551465636063</v>
      </c>
      <c r="E125" s="10">
        <f t="shared" si="34"/>
        <v>4234.7025510452449</v>
      </c>
      <c r="F125" s="10">
        <f t="shared" si="34"/>
        <v>4276.3610016355742</v>
      </c>
      <c r="G125" s="10">
        <f t="shared" si="34"/>
        <v>4074.3808456676352</v>
      </c>
      <c r="H125" s="10">
        <f t="shared" si="34"/>
        <v>3222.7348500828771</v>
      </c>
      <c r="I125" s="10">
        <f t="shared" si="34"/>
        <v>2482.1962418468288</v>
      </c>
      <c r="J125" s="10">
        <f t="shared" si="34"/>
        <v>1435.4675539282275</v>
      </c>
      <c r="K125" s="10">
        <f t="shared" si="34"/>
        <v>599.53847132135809</v>
      </c>
      <c r="L125" s="10">
        <f t="shared" si="34"/>
        <v>156.13807034517382</v>
      </c>
      <c r="N125" s="6"/>
    </row>
    <row r="126" spans="1:25" x14ac:dyDescent="0.25">
      <c r="A126" s="1" t="s">
        <v>84</v>
      </c>
      <c r="B126" s="10">
        <f>+B99-(B117/8000)</f>
        <v>350.65446602203218</v>
      </c>
      <c r="C126" s="10">
        <f t="shared" si="34"/>
        <v>1416.95636992186</v>
      </c>
      <c r="D126" s="10">
        <f t="shared" si="34"/>
        <v>3614.0072230238684</v>
      </c>
      <c r="E126" s="10">
        <f t="shared" si="34"/>
        <v>4107.7871735337394</v>
      </c>
      <c r="F126" s="10">
        <f t="shared" si="34"/>
        <v>4248.667546899942</v>
      </c>
      <c r="G126" s="10">
        <f t="shared" si="34"/>
        <v>4172.8861703434986</v>
      </c>
      <c r="H126" s="10">
        <f t="shared" si="34"/>
        <v>3432.5502273739694</v>
      </c>
      <c r="I126" s="10">
        <f t="shared" si="34"/>
        <v>2783.2263102343677</v>
      </c>
      <c r="J126" s="10">
        <f t="shared" si="34"/>
        <v>1747.3512461212972</v>
      </c>
      <c r="K126" s="10">
        <f t="shared" si="34"/>
        <v>850.78147389915205</v>
      </c>
      <c r="L126" s="10">
        <f t="shared" si="34"/>
        <v>302.49440738413733</v>
      </c>
      <c r="N126" s="6"/>
    </row>
    <row r="127" spans="1:25" x14ac:dyDescent="0.25">
      <c r="A127" s="1" t="s">
        <v>92</v>
      </c>
    </row>
    <row r="128" spans="1:25" x14ac:dyDescent="0.25">
      <c r="A128" s="1" t="s">
        <v>6</v>
      </c>
      <c r="B128" s="1" t="s">
        <v>7</v>
      </c>
      <c r="C128" s="1" t="s">
        <v>8</v>
      </c>
      <c r="D128" s="1" t="s">
        <v>9</v>
      </c>
      <c r="E128" s="1" t="s">
        <v>10</v>
      </c>
      <c r="F128" s="1" t="s">
        <v>11</v>
      </c>
      <c r="G128" s="1" t="s">
        <v>12</v>
      </c>
      <c r="H128" s="1" t="s">
        <v>13</v>
      </c>
      <c r="I128" s="1" t="s">
        <v>14</v>
      </c>
      <c r="J128" s="1" t="s">
        <v>15</v>
      </c>
      <c r="K128" s="1" t="s">
        <v>16</v>
      </c>
      <c r="L128" s="1" t="s">
        <v>17</v>
      </c>
    </row>
    <row r="129" spans="1:16" x14ac:dyDescent="0.25">
      <c r="A129" s="1" t="s">
        <v>18</v>
      </c>
      <c r="B129" s="10">
        <f>+B120*B$23</f>
        <v>6.2931112153981124</v>
      </c>
      <c r="C129" s="10">
        <f t="shared" ref="C129:L129" si="35">+C120*C$23</f>
        <v>3.876105232716522</v>
      </c>
      <c r="D129" s="10">
        <f t="shared" si="35"/>
        <v>10.795478644815374</v>
      </c>
      <c r="E129" s="10">
        <f t="shared" si="35"/>
        <v>12.539258964151836</v>
      </c>
      <c r="F129" s="10">
        <f t="shared" si="35"/>
        <v>17.110045474877243</v>
      </c>
      <c r="G129" s="10">
        <f t="shared" si="35"/>
        <v>27.484682436732012</v>
      </c>
      <c r="H129" s="10">
        <f t="shared" si="35"/>
        <v>39.477412472035731</v>
      </c>
      <c r="I129" s="10">
        <f t="shared" si="35"/>
        <v>40.866862378881223</v>
      </c>
      <c r="J129" s="10">
        <f t="shared" si="35"/>
        <v>31.812809290117141</v>
      </c>
      <c r="K129" s="10">
        <f t="shared" si="35"/>
        <v>9.4066604426696845</v>
      </c>
      <c r="L129" s="10">
        <f t="shared" si="35"/>
        <v>0.49330501360216045</v>
      </c>
    </row>
    <row r="130" spans="1:16" x14ac:dyDescent="0.25">
      <c r="A130" s="1" t="s">
        <v>19</v>
      </c>
      <c r="B130" s="10">
        <f>+B121*B$24</f>
        <v>4.8791145325364242</v>
      </c>
      <c r="C130" s="10">
        <f t="shared" ref="C130:L130" si="36">+C121*C$24</f>
        <v>1.3123122803685843</v>
      </c>
      <c r="D130" s="10">
        <f t="shared" si="36"/>
        <v>2.5073144596142392</v>
      </c>
      <c r="E130" s="10">
        <f t="shared" si="36"/>
        <v>4.7257496342538374</v>
      </c>
      <c r="F130" s="10">
        <f t="shared" si="36"/>
        <v>8.8145026188808302</v>
      </c>
      <c r="G130" s="10">
        <f t="shared" si="36"/>
        <v>16.354215420845932</v>
      </c>
      <c r="H130" s="10">
        <f t="shared" si="36"/>
        <v>27.09298517000013</v>
      </c>
      <c r="I130" s="10">
        <f t="shared" si="36"/>
        <v>35.532264314382715</v>
      </c>
      <c r="J130" s="10">
        <f t="shared" si="36"/>
        <v>37.520692111976061</v>
      </c>
      <c r="K130" s="10">
        <f t="shared" si="36"/>
        <v>17.418111955003894</v>
      </c>
      <c r="L130" s="10">
        <f t="shared" si="36"/>
        <v>1.2587585604535012</v>
      </c>
    </row>
    <row r="131" spans="1:16" x14ac:dyDescent="0.25">
      <c r="B131" s="1" t="s">
        <v>20</v>
      </c>
      <c r="C131" s="1" t="s">
        <v>21</v>
      </c>
      <c r="D131" s="1" t="s">
        <v>22</v>
      </c>
      <c r="E131" s="1" t="s">
        <v>23</v>
      </c>
      <c r="F131" s="1" t="s">
        <v>24</v>
      </c>
      <c r="G131" s="1" t="s">
        <v>25</v>
      </c>
      <c r="H131" s="1" t="s">
        <v>26</v>
      </c>
      <c r="I131" s="1" t="s">
        <v>27</v>
      </c>
      <c r="J131" s="1" t="s">
        <v>28</v>
      </c>
      <c r="K131" s="1" t="s">
        <v>29</v>
      </c>
      <c r="L131" s="1" t="s">
        <v>30</v>
      </c>
    </row>
    <row r="132" spans="1:16" x14ac:dyDescent="0.25">
      <c r="A132" s="1" t="s">
        <v>31</v>
      </c>
      <c r="B132" s="10">
        <f>+B123*B26</f>
        <v>3.1493674525999591</v>
      </c>
      <c r="C132" s="10">
        <f t="shared" ref="C132:L135" si="37">+C123*C26</f>
        <v>0.70007018687336853</v>
      </c>
      <c r="D132" s="10">
        <f t="shared" si="37"/>
        <v>0.8387106029354765</v>
      </c>
      <c r="E132" s="10">
        <f t="shared" si="37"/>
        <v>5.5044536134720659</v>
      </c>
      <c r="F132" s="10">
        <f t="shared" si="37"/>
        <v>11.327767758123274</v>
      </c>
      <c r="G132" s="10">
        <f t="shared" si="37"/>
        <v>13.203594658721519</v>
      </c>
      <c r="H132" s="10">
        <f t="shared" si="37"/>
        <v>24.715942400370118</v>
      </c>
      <c r="I132" s="10">
        <f t="shared" si="37"/>
        <v>57.316794411741832</v>
      </c>
      <c r="J132" s="10">
        <f t="shared" si="37"/>
        <v>84.290998867057795</v>
      </c>
      <c r="K132" s="10">
        <f t="shared" si="37"/>
        <v>94.397862975512112</v>
      </c>
      <c r="L132" s="10">
        <f t="shared" si="37"/>
        <v>93.710810574905594</v>
      </c>
    </row>
    <row r="133" spans="1:16" x14ac:dyDescent="0.25">
      <c r="A133" s="1" t="s">
        <v>32</v>
      </c>
      <c r="B133" s="10">
        <f>+B124*B27</f>
        <v>2.5151824393676017</v>
      </c>
      <c r="C133" s="10">
        <f t="shared" si="37"/>
        <v>0.56131146180341285</v>
      </c>
      <c r="D133" s="10">
        <f t="shared" si="37"/>
        <v>0.59620848971027796</v>
      </c>
      <c r="E133" s="10">
        <f t="shared" si="37"/>
        <v>2.0624065536828757</v>
      </c>
      <c r="F133" s="10">
        <f t="shared" si="37"/>
        <v>4.7653529723842221</v>
      </c>
      <c r="G133" s="10">
        <f t="shared" si="37"/>
        <v>7.4326216108741763</v>
      </c>
      <c r="H133" s="10">
        <f t="shared" si="37"/>
        <v>15.624001358851279</v>
      </c>
      <c r="I133" s="10">
        <f t="shared" si="37"/>
        <v>35.894754341417432</v>
      </c>
      <c r="J133" s="10">
        <f t="shared" si="37"/>
        <v>62.400700993334851</v>
      </c>
      <c r="K133" s="10">
        <f t="shared" si="37"/>
        <v>88.029390140246022</v>
      </c>
      <c r="L133" s="10">
        <f t="shared" si="37"/>
        <v>141.89347093664426</v>
      </c>
    </row>
    <row r="134" spans="1:16" x14ac:dyDescent="0.25">
      <c r="A134" s="1" t="s">
        <v>83</v>
      </c>
      <c r="B134" s="10">
        <f>+B125*B28</f>
        <v>4.8701660430380942</v>
      </c>
      <c r="C134" s="10">
        <f t="shared" si="37"/>
        <v>0.85588485370463863</v>
      </c>
      <c r="D134" s="10">
        <f t="shared" si="37"/>
        <v>1.1209330888737863</v>
      </c>
      <c r="E134" s="10">
        <f t="shared" si="37"/>
        <v>8.9277489986671803</v>
      </c>
      <c r="F134" s="10">
        <f t="shared" si="37"/>
        <v>10.802235854281834</v>
      </c>
      <c r="G134" s="10">
        <f t="shared" si="37"/>
        <v>14.649176445154</v>
      </c>
      <c r="H134" s="10">
        <f t="shared" si="37"/>
        <v>21.455697868494035</v>
      </c>
      <c r="I134" s="10">
        <f t="shared" si="37"/>
        <v>33.670440917342994</v>
      </c>
      <c r="J134" s="10">
        <f t="shared" si="37"/>
        <v>41.908061377570981</v>
      </c>
      <c r="K134" s="10">
        <f t="shared" si="37"/>
        <v>38.544314816385793</v>
      </c>
      <c r="L134" s="10">
        <f t="shared" si="37"/>
        <v>23.895312802211716</v>
      </c>
    </row>
    <row r="135" spans="1:16" x14ac:dyDescent="0.25">
      <c r="A135" s="1" t="s">
        <v>84</v>
      </c>
      <c r="B135" s="10">
        <f>+B126*B29</f>
        <v>3.8594264669992566</v>
      </c>
      <c r="C135" s="10">
        <f t="shared" si="37"/>
        <v>0.67409042377835371</v>
      </c>
      <c r="D135" s="10">
        <f t="shared" si="37"/>
        <v>0.75215139551246502</v>
      </c>
      <c r="E135" s="10">
        <f t="shared" si="37"/>
        <v>2.0321676964805366</v>
      </c>
      <c r="F135" s="10">
        <f t="shared" si="37"/>
        <v>3.2530425849315057</v>
      </c>
      <c r="G135" s="10">
        <f t="shared" si="37"/>
        <v>6.4599506242531239</v>
      </c>
      <c r="H135" s="10">
        <f t="shared" si="37"/>
        <v>12.152242307285022</v>
      </c>
      <c r="I135" s="10">
        <f t="shared" si="37"/>
        <v>21.713351560725513</v>
      </c>
      <c r="J135" s="10">
        <f t="shared" si="37"/>
        <v>31.810739976662003</v>
      </c>
      <c r="K135" s="10">
        <f t="shared" si="37"/>
        <v>38.474652866586432</v>
      </c>
      <c r="L135" s="10">
        <f t="shared" si="37"/>
        <v>38.739176469580926</v>
      </c>
    </row>
    <row r="136" spans="1:16" x14ac:dyDescent="0.25">
      <c r="A136" s="1" t="s">
        <v>93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</row>
    <row r="137" spans="1:16" x14ac:dyDescent="0.25">
      <c r="A137" s="1" t="s">
        <v>6</v>
      </c>
      <c r="B137" s="1" t="s">
        <v>7</v>
      </c>
      <c r="C137" s="1" t="s">
        <v>8</v>
      </c>
      <c r="D137" s="1" t="s">
        <v>9</v>
      </c>
      <c r="E137" s="1" t="s">
        <v>10</v>
      </c>
      <c r="F137" s="1" t="s">
        <v>11</v>
      </c>
      <c r="G137" s="1" t="s">
        <v>12</v>
      </c>
      <c r="H137" s="1" t="s">
        <v>13</v>
      </c>
      <c r="I137" s="1" t="s">
        <v>14</v>
      </c>
      <c r="J137" s="1" t="s">
        <v>15</v>
      </c>
      <c r="K137" s="1" t="s">
        <v>16</v>
      </c>
      <c r="L137" s="1" t="s">
        <v>17</v>
      </c>
    </row>
    <row r="138" spans="1:16" x14ac:dyDescent="0.25">
      <c r="A138" s="1" t="s">
        <v>18</v>
      </c>
      <c r="B138" s="10">
        <f>+B129+(B111/1000)-B102</f>
        <v>5.1348246286184285E-2</v>
      </c>
      <c r="C138" s="10">
        <f t="shared" ref="C138:L139" si="38">+C129+(C111/1000)-C102</f>
        <v>0.21455478650166571</v>
      </c>
      <c r="D138" s="10">
        <f t="shared" si="38"/>
        <v>0.31470255148266624</v>
      </c>
      <c r="E138" s="10">
        <f t="shared" si="38"/>
        <v>1.0741334065503843</v>
      </c>
      <c r="F138" s="10">
        <f t="shared" si="38"/>
        <v>2.4217886850631096</v>
      </c>
      <c r="G138" s="10">
        <f t="shared" si="38"/>
        <v>4.7390740797337294</v>
      </c>
      <c r="H138" s="10">
        <f t="shared" si="38"/>
        <v>8.3088578931435748</v>
      </c>
      <c r="I138" s="10">
        <f t="shared" si="38"/>
        <v>9.3441692997958725</v>
      </c>
      <c r="J138" s="10">
        <f t="shared" si="38"/>
        <v>6.7670673765701181</v>
      </c>
      <c r="K138" s="10">
        <f t="shared" si="38"/>
        <v>1.8155539129834075</v>
      </c>
      <c r="L138" s="10">
        <f t="shared" si="38"/>
        <v>8.0771758964420737E-2</v>
      </c>
    </row>
    <row r="139" spans="1:16" x14ac:dyDescent="0.25">
      <c r="A139" s="1" t="s">
        <v>19</v>
      </c>
      <c r="B139" s="10">
        <f>+B130+(B112/1000)-B103</f>
        <v>5.0050292398988283E-2</v>
      </c>
      <c r="C139" s="10">
        <f t="shared" si="38"/>
        <v>0.17942311375636377</v>
      </c>
      <c r="D139" s="10">
        <f t="shared" si="38"/>
        <v>0.27522734250678749</v>
      </c>
      <c r="E139" s="10">
        <f t="shared" si="38"/>
        <v>0.72735831378881866</v>
      </c>
      <c r="F139" s="10">
        <f t="shared" si="38"/>
        <v>1.4432037407989267</v>
      </c>
      <c r="G139" s="10">
        <f t="shared" si="38"/>
        <v>2.8548899354281865</v>
      </c>
      <c r="H139" s="10">
        <f t="shared" si="38"/>
        <v>5.3433473546795156</v>
      </c>
      <c r="I139" s="10">
        <f t="shared" si="38"/>
        <v>6.5800077249270927</v>
      </c>
      <c r="J139" s="10">
        <f t="shared" si="38"/>
        <v>6.1721120901993984</v>
      </c>
      <c r="K139" s="10">
        <f t="shared" si="38"/>
        <v>2.4594864226756989</v>
      </c>
      <c r="L139" s="10">
        <f t="shared" si="38"/>
        <v>0.15582221171154087</v>
      </c>
    </row>
    <row r="140" spans="1:16" x14ac:dyDescent="0.25">
      <c r="B140" s="1" t="s">
        <v>20</v>
      </c>
      <c r="C140" s="1" t="s">
        <v>21</v>
      </c>
      <c r="D140" s="1" t="s">
        <v>22</v>
      </c>
      <c r="E140" s="1" t="s">
        <v>23</v>
      </c>
      <c r="F140" s="1" t="s">
        <v>24</v>
      </c>
      <c r="G140" s="1" t="s">
        <v>25</v>
      </c>
      <c r="H140" s="1" t="s">
        <v>26</v>
      </c>
      <c r="I140" s="1" t="s">
        <v>27</v>
      </c>
      <c r="J140" s="1" t="s">
        <v>28</v>
      </c>
      <c r="K140" s="1" t="s">
        <v>29</v>
      </c>
      <c r="L140" s="1" t="s">
        <v>30</v>
      </c>
    </row>
    <row r="141" spans="1:16" x14ac:dyDescent="0.25">
      <c r="A141" s="1" t="s">
        <v>31</v>
      </c>
      <c r="B141" s="10">
        <f>+B132+(B114/1000)-B105</f>
        <v>1.0123013384534474E-2</v>
      </c>
      <c r="C141" s="10">
        <f t="shared" ref="C141:L144" si="39">+C132+(C114/1000)-C105</f>
        <v>4.1918683596195994E-3</v>
      </c>
      <c r="D141" s="10">
        <f t="shared" si="39"/>
        <v>1.1527911752667097E-2</v>
      </c>
      <c r="E141" s="10">
        <f t="shared" si="39"/>
        <v>0.11352114432086502</v>
      </c>
      <c r="F141" s="10">
        <f t="shared" si="39"/>
        <v>0.51970194308655948</v>
      </c>
      <c r="G141" s="10">
        <f t="shared" si="39"/>
        <v>1.4287867700195704</v>
      </c>
      <c r="H141" s="10">
        <f t="shared" si="39"/>
        <v>3.9238707943594697</v>
      </c>
      <c r="I141" s="10">
        <f t="shared" si="39"/>
        <v>9.4100859987050143</v>
      </c>
      <c r="J141" s="10">
        <f t="shared" si="39"/>
        <v>16.334598227187556</v>
      </c>
      <c r="K141" s="10">
        <f t="shared" si="39"/>
        <v>19.349103013795173</v>
      </c>
      <c r="L141" s="10">
        <f t="shared" si="39"/>
        <v>16.638267769410163</v>
      </c>
    </row>
    <row r="142" spans="1:16" x14ac:dyDescent="0.25">
      <c r="A142" s="1" t="s">
        <v>32</v>
      </c>
      <c r="B142" s="10">
        <f>+B133+(B115/1000)-B106</f>
        <v>4.5384705512829804E-3</v>
      </c>
      <c r="C142" s="10">
        <f t="shared" si="39"/>
        <v>3.1439231639924792E-3</v>
      </c>
      <c r="D142" s="10">
        <f t="shared" si="39"/>
        <v>8.7333102309684607E-3</v>
      </c>
      <c r="E142" s="10">
        <f t="shared" si="39"/>
        <v>7.4056214805706233E-2</v>
      </c>
      <c r="F142" s="10">
        <f t="shared" si="39"/>
        <v>0.29586200007813179</v>
      </c>
      <c r="G142" s="10">
        <f t="shared" si="39"/>
        <v>0.71534043952850368</v>
      </c>
      <c r="H142" s="10">
        <f t="shared" si="39"/>
        <v>1.9284829221645818</v>
      </c>
      <c r="I142" s="10">
        <f t="shared" si="39"/>
        <v>5.2610500222000098</v>
      </c>
      <c r="J142" s="10">
        <f t="shared" si="39"/>
        <v>10.315149474152975</v>
      </c>
      <c r="K142" s="10">
        <f t="shared" si="39"/>
        <v>15.228887099689089</v>
      </c>
      <c r="L142" s="10">
        <f t="shared" si="39"/>
        <v>23.297550886475875</v>
      </c>
      <c r="N142" s="6"/>
      <c r="O142" s="6"/>
      <c r="P142" s="6"/>
    </row>
    <row r="143" spans="1:16" x14ac:dyDescent="0.25">
      <c r="A143" s="1" t="s">
        <v>83</v>
      </c>
      <c r="B143" s="10">
        <f>+B134+(B116/1000)-B107</f>
        <v>9.4810274390209059E-3</v>
      </c>
      <c r="C143" s="10">
        <f t="shared" si="39"/>
        <v>4.0419002225503542E-3</v>
      </c>
      <c r="D143" s="10">
        <f t="shared" si="39"/>
        <v>1.0771597420152323E-2</v>
      </c>
      <c r="E143" s="10">
        <f t="shared" si="39"/>
        <v>0.1129798023298676</v>
      </c>
      <c r="F143" s="10">
        <f t="shared" si="39"/>
        <v>0.48533325935926896</v>
      </c>
      <c r="G143" s="10">
        <f t="shared" si="39"/>
        <v>1.4451397417659102</v>
      </c>
      <c r="H143" s="10">
        <f t="shared" si="39"/>
        <v>3.2457742173457014</v>
      </c>
      <c r="I143" s="10">
        <f t="shared" si="39"/>
        <v>5.8619092167924336</v>
      </c>
      <c r="J143" s="10">
        <f t="shared" si="39"/>
        <v>8.0803438309154814</v>
      </c>
      <c r="K143" s="10">
        <f t="shared" si="39"/>
        <v>8.4739224773701167</v>
      </c>
      <c r="L143" s="10">
        <f t="shared" si="39"/>
        <v>5.5681543461627712</v>
      </c>
      <c r="N143" s="6"/>
      <c r="O143" s="6"/>
      <c r="P143" s="6"/>
    </row>
    <row r="144" spans="1:16" x14ac:dyDescent="0.25">
      <c r="A144" s="1" t="s">
        <v>84</v>
      </c>
      <c r="B144" s="10">
        <f>+B135+(B117/1000)-B108</f>
        <v>4.2441116721425587E-3</v>
      </c>
      <c r="C144" s="10">
        <f t="shared" si="39"/>
        <v>3.0248616152438457E-3</v>
      </c>
      <c r="D144" s="10">
        <f t="shared" si="39"/>
        <v>8.1734878737990124E-3</v>
      </c>
      <c r="E144" s="10">
        <f t="shared" si="39"/>
        <v>7.4224745493193023E-2</v>
      </c>
      <c r="F144" s="10">
        <f t="shared" si="39"/>
        <v>0.28413379094773239</v>
      </c>
      <c r="G144" s="10">
        <f t="shared" si="39"/>
        <v>0.74266740359344219</v>
      </c>
      <c r="H144" s="10">
        <f t="shared" si="39"/>
        <v>1.6946998762226269</v>
      </c>
      <c r="I144" s="10">
        <f t="shared" si="39"/>
        <v>3.5537408421211474</v>
      </c>
      <c r="J144" s="10">
        <f t="shared" si="39"/>
        <v>5.5011427674216549</v>
      </c>
      <c r="K144" s="10">
        <f t="shared" si="39"/>
        <v>7.4534370301299901</v>
      </c>
      <c r="L144" s="10">
        <f t="shared" si="39"/>
        <v>8.6866673733968938</v>
      </c>
      <c r="N144" s="6"/>
      <c r="O144" s="6"/>
      <c r="P144" s="6"/>
    </row>
    <row r="145" spans="1:16" x14ac:dyDescent="0.25">
      <c r="A145" s="1" t="s">
        <v>94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</row>
    <row r="146" spans="1:16" x14ac:dyDescent="0.25">
      <c r="A146" s="1" t="s">
        <v>6</v>
      </c>
      <c r="B146" s="1" t="s">
        <v>7</v>
      </c>
      <c r="C146" s="1" t="s">
        <v>8</v>
      </c>
      <c r="D146" s="1" t="s">
        <v>9</v>
      </c>
      <c r="E146" s="1" t="s">
        <v>10</v>
      </c>
      <c r="F146" s="1" t="s">
        <v>11</v>
      </c>
      <c r="G146" s="1" t="s">
        <v>12</v>
      </c>
      <c r="H146" s="1" t="s">
        <v>13</v>
      </c>
      <c r="I146" s="1" t="s">
        <v>14</v>
      </c>
      <c r="J146" s="1" t="s">
        <v>15</v>
      </c>
      <c r="K146" s="1" t="s">
        <v>16</v>
      </c>
      <c r="L146" s="1" t="s">
        <v>17</v>
      </c>
      <c r="M146" s="7"/>
    </row>
    <row r="147" spans="1:16" x14ac:dyDescent="0.25">
      <c r="A147" s="1" t="s">
        <v>18</v>
      </c>
      <c r="B147" s="10">
        <f t="shared" ref="B147:L148" si="40">+B93-(B138/4)</f>
        <v>3717.3586298710898</v>
      </c>
      <c r="C147" s="10">
        <f t="shared" si="40"/>
        <v>3969.1202231339817</v>
      </c>
      <c r="D147" s="10">
        <f t="shared" si="40"/>
        <v>4304.8113716993903</v>
      </c>
      <c r="E147" s="10">
        <f t="shared" si="40"/>
        <v>4291.082274925835</v>
      </c>
      <c r="F147" s="10">
        <f t="shared" si="40"/>
        <v>3605.9347432401069</v>
      </c>
      <c r="G147" s="10">
        <f t="shared" si="40"/>
        <v>2918.6594295991922</v>
      </c>
      <c r="H147" s="10">
        <f t="shared" si="40"/>
        <v>1952.3579347584036</v>
      </c>
      <c r="I147" s="10">
        <f t="shared" si="40"/>
        <v>955.75869016184288</v>
      </c>
      <c r="J147" s="10">
        <f t="shared" si="40"/>
        <v>334.43262523080165</v>
      </c>
      <c r="K147" s="10">
        <f t="shared" si="40"/>
        <v>49.225692310473221</v>
      </c>
      <c r="L147" s="10">
        <f t="shared" si="40"/>
        <v>1.3985050428051031</v>
      </c>
      <c r="M147" s="7"/>
    </row>
    <row r="148" spans="1:16" x14ac:dyDescent="0.25">
      <c r="A148" s="1" t="s">
        <v>19</v>
      </c>
      <c r="B148" s="10">
        <f t="shared" si="40"/>
        <v>3551.8434551954201</v>
      </c>
      <c r="C148" s="10">
        <f t="shared" si="40"/>
        <v>3820.8925286763292</v>
      </c>
      <c r="D148" s="10">
        <f t="shared" si="40"/>
        <v>4221.2015159229541</v>
      </c>
      <c r="E148" s="10">
        <f t="shared" si="40"/>
        <v>4327.6566920159503</v>
      </c>
      <c r="F148" s="10">
        <f t="shared" si="40"/>
        <v>3758.5980196675582</v>
      </c>
      <c r="G148" s="10">
        <f t="shared" si="40"/>
        <v>3184.7376890177852</v>
      </c>
      <c r="H148" s="10">
        <f t="shared" si="40"/>
        <v>2268.4357221374094</v>
      </c>
      <c r="I148" s="10">
        <f t="shared" si="40"/>
        <v>1240.6377606487797</v>
      </c>
      <c r="J148" s="10">
        <f t="shared" si="40"/>
        <v>535.43624721987862</v>
      </c>
      <c r="K148" s="10">
        <f t="shared" si="40"/>
        <v>111.06004450725536</v>
      </c>
      <c r="L148" s="10">
        <f t="shared" si="40"/>
        <v>3.8296940977933454</v>
      </c>
      <c r="M148" s="7"/>
    </row>
    <row r="149" spans="1:16" x14ac:dyDescent="0.25">
      <c r="B149" s="1" t="s">
        <v>20</v>
      </c>
      <c r="C149" s="1" t="s">
        <v>21</v>
      </c>
      <c r="D149" s="1" t="s">
        <v>22</v>
      </c>
      <c r="E149" s="1" t="s">
        <v>23</v>
      </c>
      <c r="F149" s="1" t="s">
        <v>24</v>
      </c>
      <c r="G149" s="1" t="s">
        <v>25</v>
      </c>
      <c r="H149" s="1" t="s">
        <v>26</v>
      </c>
      <c r="I149" s="1" t="s">
        <v>27</v>
      </c>
      <c r="J149" s="1" t="s">
        <v>28</v>
      </c>
      <c r="K149" s="1" t="s">
        <v>29</v>
      </c>
      <c r="L149" s="1" t="s">
        <v>30</v>
      </c>
      <c r="M149" s="7"/>
    </row>
    <row r="150" spans="1:16" x14ac:dyDescent="0.25">
      <c r="A150" s="1" t="s">
        <v>31</v>
      </c>
      <c r="B150" s="10">
        <f t="shared" ref="B150:L153" si="41">+B96-(B141/4)</f>
        <v>509.83991195705528</v>
      </c>
      <c r="C150" s="10">
        <f t="shared" si="41"/>
        <v>2003.9221783096941</v>
      </c>
      <c r="D150" s="10">
        <f t="shared" si="41"/>
        <v>5255.9735527816683</v>
      </c>
      <c r="E150" s="10">
        <f t="shared" si="41"/>
        <v>5539.2342272588958</v>
      </c>
      <c r="F150" s="10">
        <f t="shared" si="41"/>
        <v>5961.6093833418845</v>
      </c>
      <c r="G150" s="10">
        <f t="shared" si="41"/>
        <v>5243.9979673024372</v>
      </c>
      <c r="H150" s="10">
        <f t="shared" si="41"/>
        <v>5071.1553256784555</v>
      </c>
      <c r="I150" s="10">
        <f t="shared" si="41"/>
        <v>5185.581973061272</v>
      </c>
      <c r="J150" s="10">
        <f t="shared" si="41"/>
        <v>3773.5221551075479</v>
      </c>
      <c r="K150" s="10">
        <f t="shared" si="41"/>
        <v>1778.205464335018</v>
      </c>
      <c r="L150" s="10">
        <f t="shared" si="41"/>
        <v>606.1425068843871</v>
      </c>
      <c r="N150" s="6"/>
      <c r="O150" s="6"/>
      <c r="P150" s="6"/>
    </row>
    <row r="151" spans="1:16" x14ac:dyDescent="0.25">
      <c r="A151" s="1" t="s">
        <v>32</v>
      </c>
      <c r="B151" s="10">
        <f t="shared" si="41"/>
        <v>487.86083969760506</v>
      </c>
      <c r="C151" s="10">
        <f t="shared" si="41"/>
        <v>1917.4544462266731</v>
      </c>
      <c r="D151" s="10">
        <f t="shared" si="41"/>
        <v>5027.6810172476544</v>
      </c>
      <c r="E151" s="10">
        <f t="shared" si="41"/>
        <v>5336.1310668368387</v>
      </c>
      <c r="F151" s="10">
        <f t="shared" si="41"/>
        <v>5760.1343601153303</v>
      </c>
      <c r="G151" s="10">
        <f t="shared" si="41"/>
        <v>5233.0513665309854</v>
      </c>
      <c r="H151" s="10">
        <f t="shared" si="41"/>
        <v>5085.2497153021604</v>
      </c>
      <c r="I151" s="10">
        <f t="shared" si="41"/>
        <v>5363.5204632492714</v>
      </c>
      <c r="J151" s="10">
        <f t="shared" si="41"/>
        <v>4263.137084876681</v>
      </c>
      <c r="K151" s="10">
        <f t="shared" si="41"/>
        <v>2260.1883394677875</v>
      </c>
      <c r="L151" s="10">
        <f t="shared" si="41"/>
        <v>1055.1424970892458</v>
      </c>
      <c r="N151" s="6"/>
      <c r="O151" s="6"/>
      <c r="P151" s="6"/>
    </row>
    <row r="152" spans="1:16" x14ac:dyDescent="0.25">
      <c r="A152" s="1" t="s">
        <v>83</v>
      </c>
      <c r="B152" s="10">
        <f t="shared" si="41"/>
        <v>367.07262363754296</v>
      </c>
      <c r="C152" s="10">
        <f t="shared" si="41"/>
        <v>1484.0854869220391</v>
      </c>
      <c r="D152" s="10">
        <f t="shared" si="41"/>
        <v>3772.0538001639457</v>
      </c>
      <c r="E152" s="10">
        <f t="shared" si="41"/>
        <v>4234.6884322926226</v>
      </c>
      <c r="F152" s="10">
        <f t="shared" si="41"/>
        <v>4276.3003541399639</v>
      </c>
      <c r="G152" s="10">
        <f t="shared" si="41"/>
        <v>4074.2002844224771</v>
      </c>
      <c r="H152" s="10">
        <f t="shared" si="41"/>
        <v>3222.3294662288799</v>
      </c>
      <c r="I152" s="10">
        <f t="shared" si="41"/>
        <v>2481.4647477346098</v>
      </c>
      <c r="J152" s="10">
        <f t="shared" si="41"/>
        <v>1434.4612104392509</v>
      </c>
      <c r="K152" s="10">
        <f t="shared" si="41"/>
        <v>598.48781228991595</v>
      </c>
      <c r="L152" s="10">
        <f t="shared" si="41"/>
        <v>155.4556255484473</v>
      </c>
      <c r="N152" s="6"/>
      <c r="O152" s="6"/>
      <c r="P152" s="6"/>
    </row>
    <row r="153" spans="1:16" x14ac:dyDescent="0.25">
      <c r="A153" s="1" t="s">
        <v>84</v>
      </c>
      <c r="B153" s="10">
        <f t="shared" si="41"/>
        <v>350.65393623895665</v>
      </c>
      <c r="C153" s="10">
        <f t="shared" si="41"/>
        <v>1416.9559918366442</v>
      </c>
      <c r="D153" s="10">
        <f t="shared" si="41"/>
        <v>3614.0062013644642</v>
      </c>
      <c r="E153" s="10">
        <f t="shared" si="41"/>
        <v>4107.7778960143351</v>
      </c>
      <c r="F153" s="10">
        <f t="shared" si="41"/>
        <v>4248.6320335756236</v>
      </c>
      <c r="G153" s="10">
        <f t="shared" si="41"/>
        <v>4172.7933548856918</v>
      </c>
      <c r="H153" s="10">
        <f t="shared" si="41"/>
        <v>3432.3384836768587</v>
      </c>
      <c r="I153" s="10">
        <f t="shared" si="41"/>
        <v>2782.7825262476476</v>
      </c>
      <c r="J153" s="10">
        <f t="shared" si="41"/>
        <v>1746.6651716720839</v>
      </c>
      <c r="K153" s="10">
        <f t="shared" si="41"/>
        <v>849.85509084702642</v>
      </c>
      <c r="L153" s="10">
        <f t="shared" si="41"/>
        <v>301.42623900884223</v>
      </c>
      <c r="N153" s="6"/>
      <c r="O153" s="6"/>
      <c r="P153" s="6"/>
    </row>
    <row r="154" spans="1:16" x14ac:dyDescent="0.25">
      <c r="A154" s="1" t="s">
        <v>95</v>
      </c>
      <c r="B154" s="7"/>
      <c r="C154" s="8"/>
      <c r="D154" s="8"/>
      <c r="E154" s="7"/>
      <c r="F154" s="6"/>
      <c r="G154" s="6"/>
      <c r="H154" s="6"/>
      <c r="J154" s="7"/>
      <c r="K154" s="8"/>
      <c r="L154" s="8"/>
      <c r="M154" s="7"/>
      <c r="N154" s="6"/>
      <c r="O154" s="6"/>
      <c r="P154" s="6"/>
    </row>
    <row r="155" spans="1:16" x14ac:dyDescent="0.25">
      <c r="A155" s="1" t="s">
        <v>6</v>
      </c>
      <c r="B155" s="1" t="s">
        <v>7</v>
      </c>
      <c r="C155" s="1" t="s">
        <v>8</v>
      </c>
      <c r="D155" s="1" t="s">
        <v>9</v>
      </c>
      <c r="E155" s="1" t="s">
        <v>10</v>
      </c>
      <c r="F155" s="1" t="s">
        <v>11</v>
      </c>
      <c r="G155" s="1" t="s">
        <v>12</v>
      </c>
      <c r="H155" s="1" t="s">
        <v>13</v>
      </c>
      <c r="I155" s="1" t="s">
        <v>14</v>
      </c>
      <c r="J155" s="1" t="s">
        <v>15</v>
      </c>
      <c r="K155" s="1" t="s">
        <v>16</v>
      </c>
      <c r="L155" s="1" t="s">
        <v>17</v>
      </c>
      <c r="M155" s="7"/>
      <c r="N155" s="6"/>
      <c r="O155" s="6"/>
      <c r="P155" s="6"/>
    </row>
    <row r="156" spans="1:16" x14ac:dyDescent="0.25">
      <c r="A156" s="1" t="s">
        <v>18</v>
      </c>
      <c r="B156" s="10">
        <f>+B147*B$23</f>
        <v>6.2931003517949389</v>
      </c>
      <c r="C156" s="10">
        <f t="shared" ref="C156:L156" si="42">+C147*C$23</f>
        <v>3.8760790452449987</v>
      </c>
      <c r="D156" s="10">
        <f t="shared" si="42"/>
        <v>10.795380026430779</v>
      </c>
      <c r="E156" s="10">
        <f t="shared" si="42"/>
        <v>12.538866770133176</v>
      </c>
      <c r="F156" s="10">
        <f t="shared" si="42"/>
        <v>17.108610033945055</v>
      </c>
      <c r="G156" s="10">
        <f t="shared" si="42"/>
        <v>27.479111723967851</v>
      </c>
      <c r="H156" s="10">
        <f t="shared" si="42"/>
        <v>39.456475739620572</v>
      </c>
      <c r="I156" s="10">
        <f t="shared" si="42"/>
        <v>40.817247830030439</v>
      </c>
      <c r="J156" s="10">
        <f t="shared" si="42"/>
        <v>31.733508875755703</v>
      </c>
      <c r="K156" s="10">
        <f t="shared" si="42"/>
        <v>9.3645389414211611</v>
      </c>
      <c r="L156" s="10">
        <f t="shared" si="42"/>
        <v>0.48992995920453258</v>
      </c>
      <c r="M156" s="7"/>
      <c r="N156" s="6"/>
      <c r="O156" s="6"/>
      <c r="P156" s="6"/>
    </row>
    <row r="157" spans="1:16" x14ac:dyDescent="0.25">
      <c r="A157" s="1" t="s">
        <v>19</v>
      </c>
      <c r="B157" s="10">
        <f>+B148*B$24</f>
        <v>4.8791059398597261</v>
      </c>
      <c r="C157" s="10">
        <f t="shared" ref="C157:L157" si="43">+C148*C$24</f>
        <v>1.3123045777289952</v>
      </c>
      <c r="D157" s="10">
        <f t="shared" si="43"/>
        <v>2.5072940263137546</v>
      </c>
      <c r="E157" s="10">
        <f t="shared" si="43"/>
        <v>4.725650366564234</v>
      </c>
      <c r="F157" s="10">
        <f t="shared" si="43"/>
        <v>8.8140796957969538</v>
      </c>
      <c r="G157" s="10">
        <f t="shared" si="43"/>
        <v>16.352384254539547</v>
      </c>
      <c r="H157" s="10">
        <f t="shared" si="43"/>
        <v>27.085022173929456</v>
      </c>
      <c r="I157" s="10">
        <f t="shared" si="43"/>
        <v>35.508807698246812</v>
      </c>
      <c r="J157" s="10">
        <f t="shared" si="43"/>
        <v>37.467181757774661</v>
      </c>
      <c r="K157" s="10">
        <f t="shared" si="43"/>
        <v>17.37098459006117</v>
      </c>
      <c r="L157" s="10">
        <f t="shared" si="43"/>
        <v>1.2526591436700374</v>
      </c>
      <c r="M157" s="7"/>
      <c r="N157" s="6"/>
      <c r="O157" s="6"/>
      <c r="P157" s="6"/>
    </row>
    <row r="158" spans="1:16" x14ac:dyDescent="0.25">
      <c r="B158" s="1" t="s">
        <v>20</v>
      </c>
      <c r="C158" s="1" t="s">
        <v>21</v>
      </c>
      <c r="D158" s="1" t="s">
        <v>22</v>
      </c>
      <c r="E158" s="1" t="s">
        <v>23</v>
      </c>
      <c r="F158" s="1" t="s">
        <v>24</v>
      </c>
      <c r="G158" s="1" t="s">
        <v>25</v>
      </c>
      <c r="H158" s="1" t="s">
        <v>26</v>
      </c>
      <c r="I158" s="1" t="s">
        <v>27</v>
      </c>
      <c r="J158" s="1" t="s">
        <v>28</v>
      </c>
      <c r="K158" s="1" t="s">
        <v>29</v>
      </c>
      <c r="L158" s="1" t="s">
        <v>30</v>
      </c>
      <c r="M158" s="7"/>
      <c r="N158" s="6"/>
      <c r="O158" s="6"/>
      <c r="P158" s="6"/>
    </row>
    <row r="159" spans="1:16" x14ac:dyDescent="0.25">
      <c r="A159" s="1" t="s">
        <v>31</v>
      </c>
      <c r="B159" s="10">
        <f>+B150*B$26</f>
        <v>3.1493596422134771</v>
      </c>
      <c r="C159" s="10">
        <f t="shared" ref="C159:L159" si="44">+C150*C$26</f>
        <v>0.70007000382776585</v>
      </c>
      <c r="D159" s="10">
        <f t="shared" si="44"/>
        <v>0.83871037299743056</v>
      </c>
      <c r="E159" s="10">
        <f t="shared" si="44"/>
        <v>5.504439514216215</v>
      </c>
      <c r="F159" s="10">
        <f t="shared" si="44"/>
        <v>11.327644351844976</v>
      </c>
      <c r="G159" s="10">
        <f t="shared" si="44"/>
        <v>13.20314513194111</v>
      </c>
      <c r="H159" s="10">
        <f t="shared" si="44"/>
        <v>24.713553554143317</v>
      </c>
      <c r="I159" s="10">
        <f t="shared" si="44"/>
        <v>57.303813999590503</v>
      </c>
      <c r="J159" s="10">
        <f t="shared" si="44"/>
        <v>84.245541798969626</v>
      </c>
      <c r="K159" s="10">
        <f t="shared" si="44"/>
        <v>94.270495713890227</v>
      </c>
      <c r="L159" s="10">
        <f t="shared" si="44"/>
        <v>93.396643400103258</v>
      </c>
      <c r="M159" s="7"/>
      <c r="N159" s="6"/>
      <c r="O159" s="6"/>
      <c r="P159" s="6"/>
    </row>
    <row r="160" spans="1:16" x14ac:dyDescent="0.25">
      <c r="A160" s="1" t="s">
        <v>32</v>
      </c>
      <c r="B160" s="10">
        <f>+B151*B$27</f>
        <v>2.5151795164779784</v>
      </c>
      <c r="C160" s="10">
        <f t="shared" ref="C160:L160" si="45">+C151*C$27</f>
        <v>0.56131134676448902</v>
      </c>
      <c r="D160" s="10">
        <f t="shared" si="45"/>
        <v>0.59620836025707247</v>
      </c>
      <c r="E160" s="10">
        <f t="shared" si="45"/>
        <v>2.062402976035123</v>
      </c>
      <c r="F160" s="10">
        <f t="shared" si="45"/>
        <v>4.7653223799555287</v>
      </c>
      <c r="G160" s="10">
        <f t="shared" si="45"/>
        <v>7.4324946338125564</v>
      </c>
      <c r="H160" s="10">
        <f t="shared" si="45"/>
        <v>15.623261040805968</v>
      </c>
      <c r="I160" s="10">
        <f t="shared" si="45"/>
        <v>35.890357441648703</v>
      </c>
      <c r="J160" s="10">
        <f t="shared" si="45"/>
        <v>62.381868056072136</v>
      </c>
      <c r="K160" s="10">
        <f t="shared" si="45"/>
        <v>87.955672862138172</v>
      </c>
      <c r="L160" s="10">
        <f t="shared" si="45"/>
        <v>141.5095636637013</v>
      </c>
      <c r="M160" s="7"/>
      <c r="N160" s="6"/>
      <c r="O160" s="6"/>
      <c r="P160" s="6"/>
    </row>
    <row r="161" spans="1:25" x14ac:dyDescent="0.25">
      <c r="A161" s="1" t="s">
        <v>83</v>
      </c>
      <c r="B161" s="10">
        <f>+B152*B$28</f>
        <v>4.8701503454206776</v>
      </c>
      <c r="C161" s="10">
        <f t="shared" ref="C161:L161" si="46">+C152*C$28</f>
        <v>0.85588456235092014</v>
      </c>
      <c r="D161" s="10">
        <f t="shared" si="46"/>
        <v>1.1209326887672471</v>
      </c>
      <c r="E161" s="10">
        <f t="shared" si="46"/>
        <v>8.927719233015857</v>
      </c>
      <c r="F161" s="10">
        <f t="shared" si="46"/>
        <v>10.802082656609489</v>
      </c>
      <c r="G161" s="10">
        <f t="shared" si="46"/>
        <v>14.64852724871418</v>
      </c>
      <c r="H161" s="10">
        <f t="shared" si="46"/>
        <v>21.45299898264188</v>
      </c>
      <c r="I161" s="10">
        <f t="shared" si="46"/>
        <v>33.660518362118864</v>
      </c>
      <c r="J161" s="10">
        <f t="shared" si="46"/>
        <v>41.878681469548994</v>
      </c>
      <c r="K161" s="10">
        <f t="shared" si="46"/>
        <v>38.476767970920932</v>
      </c>
      <c r="L161" s="10">
        <f t="shared" si="46"/>
        <v>23.790871701767912</v>
      </c>
      <c r="M161" s="7"/>
      <c r="N161" s="6"/>
      <c r="O161" s="6"/>
      <c r="P161" s="6"/>
    </row>
    <row r="162" spans="1:25" x14ac:dyDescent="0.25">
      <c r="A162" s="1" t="s">
        <v>84</v>
      </c>
      <c r="B162" s="10">
        <f>+B153*B$29</f>
        <v>3.8594206360202685</v>
      </c>
      <c r="C162" s="10">
        <f t="shared" ref="C162:L162" si="47">+C153*C$29</f>
        <v>0.67409024391140182</v>
      </c>
      <c r="D162" s="10">
        <f t="shared" si="47"/>
        <v>0.75215118288351912</v>
      </c>
      <c r="E162" s="10">
        <f t="shared" si="47"/>
        <v>2.0321631067891919</v>
      </c>
      <c r="F162" s="10">
        <f t="shared" si="47"/>
        <v>3.2530153937344859</v>
      </c>
      <c r="G162" s="10">
        <f t="shared" si="47"/>
        <v>6.4598069387438324</v>
      </c>
      <c r="H162" s="10">
        <f t="shared" si="47"/>
        <v>12.15149267201565</v>
      </c>
      <c r="I162" s="10">
        <f t="shared" si="47"/>
        <v>21.709889378119218</v>
      </c>
      <c r="J162" s="10">
        <f t="shared" si="47"/>
        <v>31.798249908647914</v>
      </c>
      <c r="K162" s="10">
        <f t="shared" si="47"/>
        <v>38.432759304672501</v>
      </c>
      <c r="L162" s="10">
        <f t="shared" si="47"/>
        <v>38.602380673759043</v>
      </c>
      <c r="M162" s="7"/>
      <c r="N162" s="6"/>
      <c r="O162" s="6"/>
      <c r="P162" s="6"/>
    </row>
    <row r="163" spans="1:25" x14ac:dyDescent="0.25">
      <c r="A163" s="1" t="s">
        <v>96</v>
      </c>
      <c r="B163" s="7"/>
      <c r="C163" s="8"/>
      <c r="D163" s="8"/>
      <c r="E163" s="7"/>
      <c r="F163" s="6"/>
      <c r="G163" s="6"/>
      <c r="H163" s="6"/>
      <c r="J163" s="7"/>
      <c r="K163" s="8"/>
      <c r="L163" s="8"/>
      <c r="M163" s="7"/>
      <c r="N163" s="6"/>
      <c r="O163" s="6"/>
      <c r="P163" s="6"/>
    </row>
    <row r="164" spans="1:25" x14ac:dyDescent="0.25">
      <c r="A164" s="1" t="s">
        <v>6</v>
      </c>
      <c r="B164" s="1" t="s">
        <v>7</v>
      </c>
      <c r="C164" s="1" t="s">
        <v>8</v>
      </c>
      <c r="D164" s="1" t="s">
        <v>9</v>
      </c>
      <c r="E164" s="1" t="s">
        <v>10</v>
      </c>
      <c r="F164" s="1" t="s">
        <v>11</v>
      </c>
      <c r="G164" s="1" t="s">
        <v>12</v>
      </c>
      <c r="H164" s="1" t="s">
        <v>13</v>
      </c>
      <c r="I164" s="1" t="s">
        <v>14</v>
      </c>
      <c r="J164" s="1" t="s">
        <v>15</v>
      </c>
      <c r="K164" s="1" t="s">
        <v>16</v>
      </c>
      <c r="L164" s="1" t="s">
        <v>17</v>
      </c>
      <c r="M164" s="7"/>
      <c r="N164" s="6"/>
      <c r="O164" s="6"/>
      <c r="P164" s="6"/>
    </row>
    <row r="165" spans="1:25" x14ac:dyDescent="0.25">
      <c r="A165" s="1" t="s">
        <v>18</v>
      </c>
      <c r="B165" s="7">
        <f t="shared" ref="B165:L166" si="48">+($D$3-$C$3)*N165/SUM($N$165:$X$166)</f>
        <v>69.039910868055159</v>
      </c>
      <c r="C165" s="7">
        <f t="shared" si="48"/>
        <v>288.44934072242341</v>
      </c>
      <c r="D165" s="7">
        <f t="shared" si="48"/>
        <v>423.16786499747582</v>
      </c>
      <c r="E165" s="7">
        <f t="shared" si="48"/>
        <v>1444.3548377786137</v>
      </c>
      <c r="F165" s="7">
        <f t="shared" si="48"/>
        <v>3256.9056013795607</v>
      </c>
      <c r="G165" s="7">
        <f t="shared" si="48"/>
        <v>6375.4793756850759</v>
      </c>
      <c r="H165" s="7">
        <f t="shared" si="48"/>
        <v>11185.675310717948</v>
      </c>
      <c r="I165" s="7">
        <f t="shared" si="48"/>
        <v>12597.643495802879</v>
      </c>
      <c r="J165" s="7">
        <f t="shared" si="48"/>
        <v>9159.573266989988</v>
      </c>
      <c r="K165" s="7">
        <f t="shared" si="48"/>
        <v>2477.1903339230939</v>
      </c>
      <c r="L165" s="7">
        <f t="shared" si="48"/>
        <v>111.93470777034412</v>
      </c>
      <c r="M165" s="7">
        <f>M166-(D3-C3)</f>
        <v>0</v>
      </c>
      <c r="N165" s="6">
        <f>+B$41*B147</f>
        <v>4.0660944051320737E-2</v>
      </c>
      <c r="O165" s="6">
        <f t="shared" ref="O165:X165" si="49">+C$41*C147</f>
        <v>0.16988177356094555</v>
      </c>
      <c r="P165" s="6">
        <f t="shared" si="49"/>
        <v>0.24922403095019977</v>
      </c>
      <c r="Q165" s="6">
        <f t="shared" si="49"/>
        <v>0.85065045001882444</v>
      </c>
      <c r="R165" s="6">
        <f t="shared" si="49"/>
        <v>1.9181492961544715</v>
      </c>
      <c r="S165" s="6">
        <f t="shared" si="49"/>
        <v>3.7548282860693485</v>
      </c>
      <c r="T165" s="6">
        <f t="shared" si="49"/>
        <v>6.5877854166782823</v>
      </c>
      <c r="U165" s="6">
        <f t="shared" si="49"/>
        <v>7.4193617998764791</v>
      </c>
      <c r="V165" s="6">
        <f t="shared" si="49"/>
        <v>5.3945158888578462</v>
      </c>
      <c r="W165" s="6">
        <f t="shared" si="49"/>
        <v>1.4589372481175229</v>
      </c>
      <c r="X165" s="6">
        <f t="shared" si="49"/>
        <v>6.5923765439807699E-2</v>
      </c>
    </row>
    <row r="166" spans="1:25" x14ac:dyDescent="0.25">
      <c r="A166" s="1" t="s">
        <v>19</v>
      </c>
      <c r="B166" s="7">
        <f t="shared" si="48"/>
        <v>67.292066102502176</v>
      </c>
      <c r="C166" s="7">
        <f t="shared" si="48"/>
        <v>241.19934876052005</v>
      </c>
      <c r="D166" s="7">
        <f t="shared" si="48"/>
        <v>369.99933074995397</v>
      </c>
      <c r="E166" s="7">
        <f t="shared" si="48"/>
        <v>977.85314597450144</v>
      </c>
      <c r="F166" s="7">
        <f t="shared" si="48"/>
        <v>1940.4277491882494</v>
      </c>
      <c r="G166" s="7">
        <f t="shared" si="48"/>
        <v>3839.3267745403973</v>
      </c>
      <c r="H166" s="7">
        <f t="shared" si="48"/>
        <v>7189.3660413467778</v>
      </c>
      <c r="I166" s="7">
        <f t="shared" si="48"/>
        <v>8865.2642575639748</v>
      </c>
      <c r="J166" s="7">
        <f t="shared" si="48"/>
        <v>8346.101777713644</v>
      </c>
      <c r="K166" s="7">
        <f t="shared" si="48"/>
        <v>3353.559193626159</v>
      </c>
      <c r="L166" s="7">
        <f t="shared" si="48"/>
        <v>216.19626779784656</v>
      </c>
      <c r="M166" s="7">
        <f>SUM(B165:L166)</f>
        <v>82795.999999999985</v>
      </c>
      <c r="N166" s="6">
        <f>+B$42*B148</f>
        <v>3.9631553698277464E-2</v>
      </c>
      <c r="O166" s="6">
        <f t="shared" ref="O166:X166" si="50">+C$42*C148</f>
        <v>0.14205396707289775</v>
      </c>
      <c r="P166" s="6">
        <f t="shared" si="50"/>
        <v>0.21791050853762198</v>
      </c>
      <c r="Q166" s="6">
        <f t="shared" si="50"/>
        <v>0.57590503172671914</v>
      </c>
      <c r="R166" s="6">
        <f t="shared" si="50"/>
        <v>1.1428117903593729</v>
      </c>
      <c r="S166" s="6">
        <f t="shared" si="50"/>
        <v>2.2611653058572729</v>
      </c>
      <c r="T166" s="6">
        <f t="shared" si="50"/>
        <v>4.2341655239147524</v>
      </c>
      <c r="U166" s="6">
        <f t="shared" si="50"/>
        <v>5.2211830728734636</v>
      </c>
      <c r="V166" s="6">
        <f t="shared" si="50"/>
        <v>4.9154231684743586</v>
      </c>
      <c r="W166" s="6">
        <f t="shared" si="50"/>
        <v>1.9750732732756024</v>
      </c>
      <c r="X166" s="6">
        <f t="shared" si="50"/>
        <v>0.1273284429035971</v>
      </c>
    </row>
    <row r="167" spans="1:25" x14ac:dyDescent="0.25">
      <c r="B167" s="1" t="s">
        <v>20</v>
      </c>
      <c r="C167" s="1" t="s">
        <v>21</v>
      </c>
      <c r="D167" s="1" t="s">
        <v>22</v>
      </c>
      <c r="E167" s="1" t="s">
        <v>23</v>
      </c>
      <c r="F167" s="1" t="s">
        <v>24</v>
      </c>
      <c r="G167" s="1" t="s">
        <v>25</v>
      </c>
      <c r="H167" s="1" t="s">
        <v>26</v>
      </c>
      <c r="I167" s="1" t="s">
        <v>27</v>
      </c>
      <c r="J167" s="1" t="s">
        <v>28</v>
      </c>
      <c r="K167" s="1" t="s">
        <v>29</v>
      </c>
      <c r="L167" s="1" t="s">
        <v>30</v>
      </c>
      <c r="M167" s="7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</row>
    <row r="168" spans="1:25" x14ac:dyDescent="0.25">
      <c r="A168" s="1" t="s">
        <v>31</v>
      </c>
      <c r="B168" s="7">
        <f t="shared" ref="B168:L169" si="51">+($D$4-$C$4)*N168/SUM($N$168:$X$169)</f>
        <v>6.3793181428350625</v>
      </c>
      <c r="C168" s="7">
        <f t="shared" si="51"/>
        <v>2.6397178711890019</v>
      </c>
      <c r="D168" s="7">
        <f t="shared" si="51"/>
        <v>7.2592241452230066</v>
      </c>
      <c r="E168" s="7">
        <f t="shared" si="51"/>
        <v>71.492358235423509</v>
      </c>
      <c r="F168" s="7">
        <f t="shared" si="51"/>
        <v>327.32500025733941</v>
      </c>
      <c r="G168" s="7">
        <f t="shared" si="51"/>
        <v>899.92368156719874</v>
      </c>
      <c r="H168" s="7">
        <f t="shared" si="51"/>
        <v>2471.8748257331499</v>
      </c>
      <c r="I168" s="7">
        <f t="shared" si="51"/>
        <v>5931.0019643795113</v>
      </c>
      <c r="J168" s="7">
        <f t="shared" si="51"/>
        <v>10303.470539863532</v>
      </c>
      <c r="K168" s="7">
        <f t="shared" si="51"/>
        <v>12232.063395931162</v>
      </c>
      <c r="L168" s="7">
        <f t="shared" si="51"/>
        <v>10610.001758179857</v>
      </c>
      <c r="M168" s="7">
        <f>M169-(D4-C4)</f>
        <v>0</v>
      </c>
      <c r="N168" s="6">
        <f>+B44*B150</f>
        <v>6.9754504133081319E-3</v>
      </c>
      <c r="O168" s="6">
        <f t="shared" ref="O168:X169" si="52">+C44*C150</f>
        <v>2.8863932952274867E-3</v>
      </c>
      <c r="P168" s="6">
        <f t="shared" si="52"/>
        <v>7.9375815612777473E-3</v>
      </c>
      <c r="Q168" s="6">
        <f t="shared" si="52"/>
        <v>7.8173150897288879E-2</v>
      </c>
      <c r="R168" s="6">
        <f t="shared" si="52"/>
        <v>0.35791275136443307</v>
      </c>
      <c r="S168" s="6">
        <f t="shared" si="52"/>
        <v>0.98401943216833143</v>
      </c>
      <c r="T168" s="6">
        <f t="shared" si="52"/>
        <v>2.7028657120937183</v>
      </c>
      <c r="U168" s="6">
        <f t="shared" si="52"/>
        <v>6.4852401428244724</v>
      </c>
      <c r="V168" s="6">
        <f t="shared" si="52"/>
        <v>11.266305618653243</v>
      </c>
      <c r="W168" s="6">
        <f t="shared" si="52"/>
        <v>13.375120939310921</v>
      </c>
      <c r="X168" s="6">
        <f t="shared" si="52"/>
        <v>11.601481458080215</v>
      </c>
      <c r="Y168" s="6"/>
    </row>
    <row r="169" spans="1:25" x14ac:dyDescent="0.25">
      <c r="A169" s="1" t="s">
        <v>32</v>
      </c>
      <c r="B169" s="7">
        <f t="shared" si="51"/>
        <v>2.8596943519142202</v>
      </c>
      <c r="C169" s="7">
        <f t="shared" si="51"/>
        <v>1.9797884039333216</v>
      </c>
      <c r="D169" s="7">
        <f t="shared" si="51"/>
        <v>5.4994122327665487</v>
      </c>
      <c r="E169" s="7">
        <f t="shared" si="51"/>
        <v>46.635015388572576</v>
      </c>
      <c r="F169" s="7">
        <f t="shared" si="51"/>
        <v>186.32008091130095</v>
      </c>
      <c r="G169" s="7">
        <f t="shared" si="51"/>
        <v>450.5118145173256</v>
      </c>
      <c r="H169" s="7">
        <f t="shared" si="51"/>
        <v>1214.7099225897925</v>
      </c>
      <c r="I169" s="7">
        <f t="shared" si="51"/>
        <v>3314.8241883409164</v>
      </c>
      <c r="J169" s="7">
        <f t="shared" si="51"/>
        <v>6503.3800686452269</v>
      </c>
      <c r="K169" s="7">
        <f t="shared" si="51"/>
        <v>9620.244312350902</v>
      </c>
      <c r="L169" s="7">
        <f t="shared" si="51"/>
        <v>14838.603917960942</v>
      </c>
      <c r="M169" s="7">
        <f t="shared" ref="M169:M171" si="53">SUM(B168:L169)</f>
        <v>79049.000000000015</v>
      </c>
      <c r="N169" s="6">
        <f>+B45*B151</f>
        <v>3.1269260604911528E-3</v>
      </c>
      <c r="O169" s="6">
        <f t="shared" si="52"/>
        <v>2.1647949720127934E-3</v>
      </c>
      <c r="P169" s="6">
        <f t="shared" si="52"/>
        <v>6.013319366284982E-3</v>
      </c>
      <c r="Q169" s="6">
        <f t="shared" si="52"/>
        <v>5.0992947848542552E-2</v>
      </c>
      <c r="R169" s="6">
        <f t="shared" si="52"/>
        <v>0.20373125407768863</v>
      </c>
      <c r="S169" s="6">
        <f t="shared" si="52"/>
        <v>0.4926110835692688</v>
      </c>
      <c r="T169" s="6">
        <f t="shared" si="52"/>
        <v>1.3282217067501303</v>
      </c>
      <c r="U169" s="6">
        <f t="shared" si="52"/>
        <v>3.6245867092514232</v>
      </c>
      <c r="V169" s="6">
        <f t="shared" si="52"/>
        <v>7.1111056341784495</v>
      </c>
      <c r="W169" s="6">
        <f t="shared" si="52"/>
        <v>10.519233507750817</v>
      </c>
      <c r="X169" s="6">
        <f t="shared" si="52"/>
        <v>16.225236540163642</v>
      </c>
      <c r="Y169" s="6"/>
    </row>
    <row r="170" spans="1:25" x14ac:dyDescent="0.25">
      <c r="A170" s="1" t="s">
        <v>83</v>
      </c>
      <c r="B170" s="7">
        <f t="shared" ref="B170:L171" si="54">+($D$3-$C$3)*N170/SUM($N$170:$X$171)</f>
        <v>12.776191206283432</v>
      </c>
      <c r="C170" s="7">
        <f t="shared" si="54"/>
        <v>5.438067009860168</v>
      </c>
      <c r="D170" s="7">
        <f t="shared" si="54"/>
        <v>14.491851979956095</v>
      </c>
      <c r="E170" s="7">
        <f t="shared" si="54"/>
        <v>152.03386337810318</v>
      </c>
      <c r="F170" s="7">
        <f t="shared" si="54"/>
        <v>653.1197806010772</v>
      </c>
      <c r="G170" s="7">
        <f t="shared" si="54"/>
        <v>1944.8876405814037</v>
      </c>
      <c r="H170" s="7">
        <f t="shared" si="54"/>
        <v>4369.1653450248186</v>
      </c>
      <c r="I170" s="7">
        <f t="shared" si="54"/>
        <v>7894.9184755131582</v>
      </c>
      <c r="J170" s="7">
        <f t="shared" si="54"/>
        <v>10895.180117438509</v>
      </c>
      <c r="K170" s="7">
        <f t="shared" si="54"/>
        <v>11452.019253146231</v>
      </c>
      <c r="L170" s="7">
        <f t="shared" si="54"/>
        <v>7569.307239496171</v>
      </c>
      <c r="M170" s="7"/>
      <c r="N170" s="6">
        <f>+B$44*B152</f>
        <v>5.0221585721642653E-3</v>
      </c>
      <c r="O170" s="6">
        <f t="shared" ref="O170:X170" si="55">+C$44*C152</f>
        <v>2.1376351064737705E-3</v>
      </c>
      <c r="P170" s="6">
        <f t="shared" si="55"/>
        <v>5.6965630423469402E-3</v>
      </c>
      <c r="Q170" s="6">
        <f t="shared" si="55"/>
        <v>5.9762581656423348E-2</v>
      </c>
      <c r="R170" s="6">
        <f t="shared" si="55"/>
        <v>0.25673309453779769</v>
      </c>
      <c r="S170" s="6">
        <f t="shared" si="55"/>
        <v>0.76451064157825677</v>
      </c>
      <c r="T170" s="6">
        <f t="shared" si="55"/>
        <v>1.7174634315059301</v>
      </c>
      <c r="U170" s="6">
        <f t="shared" si="55"/>
        <v>3.1033922284159683</v>
      </c>
      <c r="V170" s="6">
        <f t="shared" si="55"/>
        <v>4.2827569921744013</v>
      </c>
      <c r="W170" s="6">
        <f t="shared" si="55"/>
        <v>4.5016433874668982</v>
      </c>
      <c r="X170" s="6">
        <f t="shared" si="55"/>
        <v>2.9753985851029694</v>
      </c>
      <c r="Y170" s="6"/>
    </row>
    <row r="171" spans="1:25" x14ac:dyDescent="0.25">
      <c r="A171" s="1" t="s">
        <v>84</v>
      </c>
      <c r="B171" s="7">
        <f t="shared" si="54"/>
        <v>5.7175681914546761</v>
      </c>
      <c r="C171" s="7">
        <f t="shared" si="54"/>
        <v>4.069668728954043</v>
      </c>
      <c r="D171" s="7">
        <f t="shared" si="54"/>
        <v>10.996296178573868</v>
      </c>
      <c r="E171" s="7">
        <f t="shared" si="54"/>
        <v>99.862300307606759</v>
      </c>
      <c r="F171" s="7">
        <f t="shared" si="54"/>
        <v>382.28314078915196</v>
      </c>
      <c r="G171" s="7">
        <f t="shared" si="54"/>
        <v>999.27964488538919</v>
      </c>
      <c r="H171" s="7">
        <f t="shared" si="54"/>
        <v>2280.6538818078379</v>
      </c>
      <c r="I171" s="7">
        <f t="shared" si="54"/>
        <v>4784.0840487073528</v>
      </c>
      <c r="J171" s="7">
        <f t="shared" si="54"/>
        <v>7411.8816172558481</v>
      </c>
      <c r="K171" s="7">
        <f t="shared" si="54"/>
        <v>10062.255195418424</v>
      </c>
      <c r="L171" s="7">
        <f t="shared" si="54"/>
        <v>11791.578812353846</v>
      </c>
      <c r="M171" s="7">
        <f t="shared" si="53"/>
        <v>82796.000000000015</v>
      </c>
      <c r="N171" s="6">
        <f>+B$45*B153</f>
        <v>2.2475034727506113E-3</v>
      </c>
      <c r="O171" s="6">
        <f t="shared" ref="O171:X171" si="56">+C$45*C153</f>
        <v>1.5997351137742497E-3</v>
      </c>
      <c r="P171" s="6">
        <f t="shared" si="56"/>
        <v>4.3225044321598552E-3</v>
      </c>
      <c r="Q171" s="6">
        <f t="shared" si="56"/>
        <v>3.9254602520290692E-2</v>
      </c>
      <c r="R171" s="6">
        <f t="shared" si="56"/>
        <v>0.15027064964117809</v>
      </c>
      <c r="S171" s="6">
        <f t="shared" si="56"/>
        <v>0.39280414276222336</v>
      </c>
      <c r="T171" s="6">
        <f t="shared" si="56"/>
        <v>0.89649608852346119</v>
      </c>
      <c r="U171" s="6">
        <f t="shared" si="56"/>
        <v>1.8805627066189778</v>
      </c>
      <c r="V171" s="6">
        <f t="shared" si="56"/>
        <v>2.9135165714850375</v>
      </c>
      <c r="W171" s="6">
        <f t="shared" si="56"/>
        <v>3.9553447791327594</v>
      </c>
      <c r="X171" s="6">
        <f t="shared" si="56"/>
        <v>4.6351199395551417</v>
      </c>
      <c r="Y171" s="6"/>
    </row>
    <row r="172" spans="1:25" x14ac:dyDescent="0.25">
      <c r="A172" s="1" t="s">
        <v>97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</row>
    <row r="173" spans="1:25" x14ac:dyDescent="0.25">
      <c r="A173" s="1" t="s">
        <v>6</v>
      </c>
      <c r="B173" s="1" t="s">
        <v>7</v>
      </c>
      <c r="C173" s="1" t="s">
        <v>8</v>
      </c>
      <c r="D173" s="1" t="s">
        <v>9</v>
      </c>
      <c r="E173" s="1" t="s">
        <v>10</v>
      </c>
      <c r="F173" s="1" t="s">
        <v>11</v>
      </c>
      <c r="G173" s="1" t="s">
        <v>12</v>
      </c>
      <c r="H173" s="1" t="s">
        <v>13</v>
      </c>
      <c r="I173" s="1" t="s">
        <v>14</v>
      </c>
      <c r="J173" s="1" t="s">
        <v>15</v>
      </c>
      <c r="K173" s="1" t="s">
        <v>16</v>
      </c>
      <c r="L173" s="1" t="s">
        <v>17</v>
      </c>
    </row>
    <row r="174" spans="1:25" x14ac:dyDescent="0.25">
      <c r="A174" s="1" t="s">
        <v>18</v>
      </c>
      <c r="B174" s="10">
        <f>+B147-(B165/8000)</f>
        <v>3717.3499998822313</v>
      </c>
      <c r="C174" s="10">
        <f t="shared" ref="C174:L175" si="57">+C147-(C165/8000)</f>
        <v>3969.0841669663914</v>
      </c>
      <c r="D174" s="10">
        <f t="shared" si="57"/>
        <v>4304.7584757162658</v>
      </c>
      <c r="E174" s="10">
        <f t="shared" si="57"/>
        <v>4290.9017305711122</v>
      </c>
      <c r="F174" s="10">
        <f t="shared" si="57"/>
        <v>3605.5276300399346</v>
      </c>
      <c r="G174" s="10">
        <f t="shared" si="57"/>
        <v>2917.8624946772316</v>
      </c>
      <c r="H174" s="10">
        <f t="shared" si="57"/>
        <v>1950.9597253445638</v>
      </c>
      <c r="I174" s="10">
        <f t="shared" si="57"/>
        <v>954.18398472486751</v>
      </c>
      <c r="J174" s="10">
        <f t="shared" si="57"/>
        <v>333.28767857242792</v>
      </c>
      <c r="K174" s="10">
        <f t="shared" si="57"/>
        <v>48.916043518732835</v>
      </c>
      <c r="L174" s="10">
        <f t="shared" si="57"/>
        <v>1.3845132043338102</v>
      </c>
    </row>
    <row r="175" spans="1:25" x14ac:dyDescent="0.25">
      <c r="A175" s="1" t="s">
        <v>19</v>
      </c>
      <c r="B175" s="10">
        <f>+B148-(B166/8000)</f>
        <v>3551.8350436871574</v>
      </c>
      <c r="C175" s="10">
        <f t="shared" si="57"/>
        <v>3820.8623787577339</v>
      </c>
      <c r="D175" s="10">
        <f t="shared" si="57"/>
        <v>4221.15526600661</v>
      </c>
      <c r="E175" s="10">
        <f t="shared" si="57"/>
        <v>4327.5344603727035</v>
      </c>
      <c r="F175" s="10">
        <f t="shared" si="57"/>
        <v>3758.3554661989097</v>
      </c>
      <c r="G175" s="10">
        <f t="shared" si="57"/>
        <v>3184.2577731709675</v>
      </c>
      <c r="H175" s="10">
        <f t="shared" si="57"/>
        <v>2267.5370513822409</v>
      </c>
      <c r="I175" s="10">
        <f t="shared" si="57"/>
        <v>1239.5296026165843</v>
      </c>
      <c r="J175" s="10">
        <f t="shared" si="57"/>
        <v>534.39298449766443</v>
      </c>
      <c r="K175" s="10">
        <f t="shared" si="57"/>
        <v>110.64084960805208</v>
      </c>
      <c r="L175" s="10">
        <f t="shared" si="57"/>
        <v>3.8026695643186144</v>
      </c>
    </row>
    <row r="176" spans="1:25" x14ac:dyDescent="0.25">
      <c r="B176" s="1" t="s">
        <v>20</v>
      </c>
      <c r="C176" s="1" t="s">
        <v>21</v>
      </c>
      <c r="D176" s="1" t="s">
        <v>22</v>
      </c>
      <c r="E176" s="1" t="s">
        <v>23</v>
      </c>
      <c r="F176" s="1" t="s">
        <v>24</v>
      </c>
      <c r="G176" s="1" t="s">
        <v>25</v>
      </c>
      <c r="H176" s="1" t="s">
        <v>26</v>
      </c>
      <c r="I176" s="1" t="s">
        <v>27</v>
      </c>
      <c r="J176" s="1" t="s">
        <v>28</v>
      </c>
      <c r="K176" s="1" t="s">
        <v>29</v>
      </c>
      <c r="L176" s="1" t="s">
        <v>30</v>
      </c>
    </row>
    <row r="177" spans="1:14" x14ac:dyDescent="0.25">
      <c r="A177" s="1" t="s">
        <v>31</v>
      </c>
      <c r="B177" s="10">
        <f>+B150-(B168/8000)</f>
        <v>509.8391145422874</v>
      </c>
      <c r="C177" s="10">
        <f t="shared" ref="C177:L180" si="58">+C150-(C168/8000)</f>
        <v>2003.9218483449602</v>
      </c>
      <c r="D177" s="10">
        <f t="shared" si="58"/>
        <v>5255.9726453786498</v>
      </c>
      <c r="E177" s="10">
        <f t="shared" si="58"/>
        <v>5539.2252907141165</v>
      </c>
      <c r="F177" s="10">
        <f t="shared" si="58"/>
        <v>5961.568467716852</v>
      </c>
      <c r="G177" s="10">
        <f t="shared" si="58"/>
        <v>5243.8854768422416</v>
      </c>
      <c r="H177" s="10">
        <f t="shared" si="58"/>
        <v>5070.8463413252384</v>
      </c>
      <c r="I177" s="10">
        <f t="shared" si="58"/>
        <v>5184.8405978157243</v>
      </c>
      <c r="J177" s="10">
        <f t="shared" si="58"/>
        <v>3772.2342212900649</v>
      </c>
      <c r="K177" s="10">
        <f t="shared" si="58"/>
        <v>1776.6764564105265</v>
      </c>
      <c r="L177" s="10">
        <f t="shared" si="58"/>
        <v>604.81625666461457</v>
      </c>
    </row>
    <row r="178" spans="1:14" x14ac:dyDescent="0.25">
      <c r="A178" s="1" t="s">
        <v>32</v>
      </c>
      <c r="B178" s="10">
        <f>+B151-(B169/8000)</f>
        <v>487.86048223581105</v>
      </c>
      <c r="C178" s="10">
        <f t="shared" si="58"/>
        <v>1917.4541987531227</v>
      </c>
      <c r="D178" s="10">
        <f t="shared" si="58"/>
        <v>5027.6803298211253</v>
      </c>
      <c r="E178" s="10">
        <f t="shared" si="58"/>
        <v>5336.1252374599153</v>
      </c>
      <c r="F178" s="10">
        <f t="shared" si="58"/>
        <v>5760.1110701052166</v>
      </c>
      <c r="G178" s="10">
        <f t="shared" si="58"/>
        <v>5232.9950525541708</v>
      </c>
      <c r="H178" s="10">
        <f t="shared" si="58"/>
        <v>5085.0978765618365</v>
      </c>
      <c r="I178" s="10">
        <f t="shared" si="58"/>
        <v>5363.106110225729</v>
      </c>
      <c r="J178" s="10">
        <f t="shared" si="58"/>
        <v>4262.3241623681006</v>
      </c>
      <c r="K178" s="10">
        <f t="shared" si="58"/>
        <v>2258.9858089287436</v>
      </c>
      <c r="L178" s="10">
        <f t="shared" si="58"/>
        <v>1053.2876715995008</v>
      </c>
    </row>
    <row r="179" spans="1:14" x14ac:dyDescent="0.25">
      <c r="A179" s="1" t="s">
        <v>83</v>
      </c>
      <c r="B179" s="10">
        <f>+B152-(B170/8000)</f>
        <v>367.07102661364218</v>
      </c>
      <c r="C179" s="10">
        <f t="shared" si="58"/>
        <v>1484.0848071636628</v>
      </c>
      <c r="D179" s="10">
        <f t="shared" si="58"/>
        <v>3772.0519886824482</v>
      </c>
      <c r="E179" s="10">
        <f t="shared" si="58"/>
        <v>4234.6694280597003</v>
      </c>
      <c r="F179" s="10">
        <f t="shared" si="58"/>
        <v>4276.2187141673885</v>
      </c>
      <c r="G179" s="10">
        <f t="shared" si="58"/>
        <v>4073.9571734674046</v>
      </c>
      <c r="H179" s="10">
        <f t="shared" si="58"/>
        <v>3221.7833205607517</v>
      </c>
      <c r="I179" s="10">
        <f t="shared" si="58"/>
        <v>2480.4778829251704</v>
      </c>
      <c r="J179" s="10">
        <f t="shared" si="58"/>
        <v>1433.099312924571</v>
      </c>
      <c r="K179" s="10">
        <f t="shared" si="58"/>
        <v>597.05630988327266</v>
      </c>
      <c r="L179" s="10">
        <f t="shared" si="58"/>
        <v>154.50946214351029</v>
      </c>
    </row>
    <row r="180" spans="1:14" x14ac:dyDescent="0.25">
      <c r="A180" s="1" t="s">
        <v>84</v>
      </c>
      <c r="B180" s="10">
        <f>+B153-(B171/8000)</f>
        <v>350.65322154293273</v>
      </c>
      <c r="C180" s="10">
        <f t="shared" si="58"/>
        <v>1416.9554831280532</v>
      </c>
      <c r="D180" s="10">
        <f t="shared" si="58"/>
        <v>3614.0048268274418</v>
      </c>
      <c r="E180" s="10">
        <f t="shared" si="58"/>
        <v>4107.7654132267962</v>
      </c>
      <c r="F180" s="10">
        <f t="shared" si="58"/>
        <v>4248.584248183025</v>
      </c>
      <c r="G180" s="10">
        <f t="shared" si="58"/>
        <v>4172.668444930081</v>
      </c>
      <c r="H180" s="10">
        <f t="shared" si="58"/>
        <v>3432.0534019416327</v>
      </c>
      <c r="I180" s="10">
        <f t="shared" si="58"/>
        <v>2782.1845157415592</v>
      </c>
      <c r="J180" s="10">
        <f t="shared" si="58"/>
        <v>1745.738686469927</v>
      </c>
      <c r="K180" s="10">
        <f t="shared" si="58"/>
        <v>848.59730894759912</v>
      </c>
      <c r="L180" s="10">
        <f t="shared" si="58"/>
        <v>299.95229165729802</v>
      </c>
    </row>
    <row r="181" spans="1:14" x14ac:dyDescent="0.25">
      <c r="A181" s="1" t="s">
        <v>98</v>
      </c>
    </row>
    <row r="182" spans="1:14" x14ac:dyDescent="0.25">
      <c r="A182" s="1" t="s">
        <v>6</v>
      </c>
      <c r="B182" s="1" t="s">
        <v>7</v>
      </c>
      <c r="C182" s="1" t="s">
        <v>8</v>
      </c>
      <c r="D182" s="1" t="s">
        <v>9</v>
      </c>
      <c r="E182" s="1" t="s">
        <v>10</v>
      </c>
      <c r="F182" s="1" t="s">
        <v>11</v>
      </c>
      <c r="G182" s="1" t="s">
        <v>12</v>
      </c>
      <c r="H182" s="1" t="s">
        <v>13</v>
      </c>
      <c r="I182" s="1" t="s">
        <v>14</v>
      </c>
      <c r="J182" s="1" t="s">
        <v>15</v>
      </c>
      <c r="K182" s="1" t="s">
        <v>16</v>
      </c>
      <c r="L182" s="1" t="s">
        <v>17</v>
      </c>
      <c r="N182" s="6"/>
    </row>
    <row r="183" spans="1:14" x14ac:dyDescent="0.25">
      <c r="A183" s="1" t="s">
        <v>18</v>
      </c>
      <c r="B183" s="10">
        <f>+B174*B$23</f>
        <v>6.2930857421241138</v>
      </c>
      <c r="C183" s="10">
        <f t="shared" ref="C183:L183" si="59">+C174*C$23</f>
        <v>3.8760438342793964</v>
      </c>
      <c r="D183" s="10">
        <f t="shared" si="59"/>
        <v>10.795247376660464</v>
      </c>
      <c r="E183" s="10">
        <f t="shared" si="59"/>
        <v>12.538339205881332</v>
      </c>
      <c r="F183" s="10">
        <f t="shared" si="59"/>
        <v>17.106678456843039</v>
      </c>
      <c r="G183" s="10">
        <f t="shared" si="59"/>
        <v>27.471608599918774</v>
      </c>
      <c r="H183" s="10">
        <f t="shared" si="59"/>
        <v>39.428218413013653</v>
      </c>
      <c r="I183" s="10">
        <f t="shared" si="59"/>
        <v>40.74999744272877</v>
      </c>
      <c r="J183" s="10">
        <f t="shared" si="59"/>
        <v>31.624867636221445</v>
      </c>
      <c r="K183" s="10">
        <f t="shared" si="59"/>
        <v>9.3056323413853939</v>
      </c>
      <c r="L183" s="10">
        <f t="shared" si="59"/>
        <v>0.48502828159764511</v>
      </c>
      <c r="N183" s="6"/>
    </row>
    <row r="184" spans="1:14" x14ac:dyDescent="0.25">
      <c r="A184" s="1" t="s">
        <v>19</v>
      </c>
      <c r="B184" s="10">
        <f>+B175*B$24</f>
        <v>4.879094385116268</v>
      </c>
      <c r="C184" s="10">
        <f t="shared" ref="C184:L184" si="60">+C175*C$24</f>
        <v>1.3122942225892227</v>
      </c>
      <c r="D184" s="10">
        <f t="shared" si="60"/>
        <v>2.5072665549555335</v>
      </c>
      <c r="E184" s="10">
        <f t="shared" si="60"/>
        <v>4.7255168938673862</v>
      </c>
      <c r="F184" s="10">
        <f t="shared" si="60"/>
        <v>8.8135108971140479</v>
      </c>
      <c r="G184" s="10">
        <f t="shared" si="60"/>
        <v>16.349920074094147</v>
      </c>
      <c r="H184" s="10">
        <f t="shared" si="60"/>
        <v>27.074292084867082</v>
      </c>
      <c r="I184" s="10">
        <f t="shared" si="60"/>
        <v>35.477090647780834</v>
      </c>
      <c r="J184" s="10">
        <f t="shared" si="60"/>
        <v>37.394179389636037</v>
      </c>
      <c r="K184" s="10">
        <f t="shared" si="60"/>
        <v>17.305418002485954</v>
      </c>
      <c r="L184" s="10">
        <f t="shared" si="60"/>
        <v>1.2438196572525597</v>
      </c>
      <c r="N184" s="6"/>
    </row>
    <row r="185" spans="1:14" x14ac:dyDescent="0.25">
      <c r="B185" s="1" t="s">
        <v>20</v>
      </c>
      <c r="C185" s="1" t="s">
        <v>21</v>
      </c>
      <c r="D185" s="1" t="s">
        <v>22</v>
      </c>
      <c r="E185" s="1" t="s">
        <v>23</v>
      </c>
      <c r="F185" s="1" t="s">
        <v>24</v>
      </c>
      <c r="G185" s="1" t="s">
        <v>25</v>
      </c>
      <c r="H185" s="1" t="s">
        <v>26</v>
      </c>
      <c r="I185" s="1" t="s">
        <v>27</v>
      </c>
      <c r="J185" s="1" t="s">
        <v>28</v>
      </c>
      <c r="K185" s="1" t="s">
        <v>29</v>
      </c>
      <c r="L185" s="1" t="s">
        <v>30</v>
      </c>
      <c r="N185" s="6"/>
    </row>
    <row r="186" spans="1:14" x14ac:dyDescent="0.25">
      <c r="A186" s="1" t="s">
        <v>31</v>
      </c>
      <c r="B186" s="10">
        <f t="shared" ref="B186:L186" si="61">+B177*B$26</f>
        <v>3.1493547164596687</v>
      </c>
      <c r="C186" s="10">
        <f t="shared" si="61"/>
        <v>0.70006988855462049</v>
      </c>
      <c r="D186" s="10">
        <f t="shared" si="61"/>
        <v>0.83871022820059771</v>
      </c>
      <c r="E186" s="10">
        <f t="shared" si="61"/>
        <v>5.5044306338063631</v>
      </c>
      <c r="F186" s="10">
        <f t="shared" si="61"/>
        <v>11.327566608131994</v>
      </c>
      <c r="G186" s="10">
        <f t="shared" si="61"/>
        <v>13.202861907599457</v>
      </c>
      <c r="H186" s="10">
        <f t="shared" si="61"/>
        <v>24.712047762884676</v>
      </c>
      <c r="I186" s="10">
        <f t="shared" si="61"/>
        <v>57.295621355178461</v>
      </c>
      <c r="J186" s="10">
        <f t="shared" si="61"/>
        <v>84.216788110029924</v>
      </c>
      <c r="K186" s="10">
        <f t="shared" si="61"/>
        <v>94.189436276224981</v>
      </c>
      <c r="L186" s="10">
        <f t="shared" si="61"/>
        <v>93.192289939607491</v>
      </c>
    </row>
    <row r="187" spans="1:14" x14ac:dyDescent="0.25">
      <c r="A187" s="1" t="s">
        <v>32</v>
      </c>
      <c r="B187" s="10">
        <f t="shared" ref="B187:L187" si="62">+B178*B$27</f>
        <v>2.5151776735742057</v>
      </c>
      <c r="C187" s="10">
        <f t="shared" si="62"/>
        <v>0.56131127431963268</v>
      </c>
      <c r="D187" s="10">
        <f t="shared" si="62"/>
        <v>0.59620827873848725</v>
      </c>
      <c r="E187" s="10">
        <f t="shared" si="62"/>
        <v>2.0624007229937034</v>
      </c>
      <c r="F187" s="10">
        <f t="shared" si="62"/>
        <v>4.7653031122788585</v>
      </c>
      <c r="G187" s="10">
        <f t="shared" si="62"/>
        <v>7.4324146511597657</v>
      </c>
      <c r="H187" s="10">
        <f t="shared" si="62"/>
        <v>15.62279455117242</v>
      </c>
      <c r="I187" s="10">
        <f t="shared" si="62"/>
        <v>35.887584770560025</v>
      </c>
      <c r="J187" s="10">
        <f t="shared" si="62"/>
        <v>62.369972678639876</v>
      </c>
      <c r="K187" s="10">
        <f t="shared" si="62"/>
        <v>87.908876150177534</v>
      </c>
      <c r="L187" s="10">
        <f t="shared" si="62"/>
        <v>141.26080527661122</v>
      </c>
    </row>
    <row r="188" spans="1:14" x14ac:dyDescent="0.25">
      <c r="A188" s="1" t="s">
        <v>83</v>
      </c>
      <c r="B188" s="10">
        <f>+B179*B$28</f>
        <v>4.8701291568438094</v>
      </c>
      <c r="C188" s="10">
        <f t="shared" ref="C188:L188" si="63">+C179*C$28</f>
        <v>0.85588417032855657</v>
      </c>
      <c r="D188" s="10">
        <f t="shared" si="63"/>
        <v>1.1209321504533913</v>
      </c>
      <c r="E188" s="10">
        <f t="shared" si="63"/>
        <v>8.9276791676229763</v>
      </c>
      <c r="F188" s="10">
        <f t="shared" si="63"/>
        <v>10.801876431213982</v>
      </c>
      <c r="G188" s="10">
        <f t="shared" si="63"/>
        <v>14.647653158782113</v>
      </c>
      <c r="H188" s="10">
        <f t="shared" si="63"/>
        <v>21.449362960135328</v>
      </c>
      <c r="I188" s="10">
        <f t="shared" si="63"/>
        <v>33.647131760084967</v>
      </c>
      <c r="J188" s="10">
        <f t="shared" si="63"/>
        <v>41.838921264256314</v>
      </c>
      <c r="K188" s="10">
        <f t="shared" si="63"/>
        <v>38.384736713443047</v>
      </c>
      <c r="L188" s="10">
        <f t="shared" si="63"/>
        <v>23.64607120261358</v>
      </c>
    </row>
    <row r="189" spans="1:14" x14ac:dyDescent="0.25">
      <c r="A189" s="1" t="s">
        <v>84</v>
      </c>
      <c r="B189" s="10">
        <f>+B180*B$29</f>
        <v>3.8594127698242895</v>
      </c>
      <c r="C189" s="10">
        <f t="shared" ref="C189:L189" si="64">+C180*C$29</f>
        <v>0.67409000190282831</v>
      </c>
      <c r="D189" s="10">
        <f t="shared" si="64"/>
        <v>0.75215089681327185</v>
      </c>
      <c r="E189" s="10">
        <f t="shared" si="64"/>
        <v>2.0321569314162899</v>
      </c>
      <c r="F189" s="10">
        <f t="shared" si="64"/>
        <v>3.2529788062831626</v>
      </c>
      <c r="G189" s="10">
        <f t="shared" si="64"/>
        <v>6.4596135684689715</v>
      </c>
      <c r="H189" s="10">
        <f t="shared" si="64"/>
        <v>12.150483398416034</v>
      </c>
      <c r="I189" s="10">
        <f t="shared" si="64"/>
        <v>21.705223996684744</v>
      </c>
      <c r="J189" s="10">
        <f t="shared" si="64"/>
        <v>31.781383133909028</v>
      </c>
      <c r="K189" s="10">
        <f t="shared" si="64"/>
        <v>38.375878985287365</v>
      </c>
      <c r="L189" s="10">
        <f t="shared" si="64"/>
        <v>38.413618484559848</v>
      </c>
    </row>
    <row r="190" spans="1:14" x14ac:dyDescent="0.25">
      <c r="A190" s="1" t="s">
        <v>99</v>
      </c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</row>
    <row r="191" spans="1:14" x14ac:dyDescent="0.25">
      <c r="A191" s="1" t="s">
        <v>6</v>
      </c>
      <c r="B191" s="1" t="s">
        <v>7</v>
      </c>
      <c r="C191" s="1" t="s">
        <v>8</v>
      </c>
      <c r="D191" s="1" t="s">
        <v>9</v>
      </c>
      <c r="E191" s="1" t="s">
        <v>10</v>
      </c>
      <c r="F191" s="1" t="s">
        <v>11</v>
      </c>
      <c r="G191" s="1" t="s">
        <v>12</v>
      </c>
      <c r="H191" s="1" t="s">
        <v>13</v>
      </c>
      <c r="I191" s="1" t="s">
        <v>14</v>
      </c>
      <c r="J191" s="1" t="s">
        <v>15</v>
      </c>
      <c r="K191" s="1" t="s">
        <v>16</v>
      </c>
      <c r="L191" s="1" t="s">
        <v>17</v>
      </c>
    </row>
    <row r="192" spans="1:14" x14ac:dyDescent="0.25">
      <c r="A192" s="1" t="s">
        <v>18</v>
      </c>
      <c r="B192" s="10">
        <f>+B183+(B165/1000)-B156</f>
        <v>6.9025301197229716E-2</v>
      </c>
      <c r="C192" s="10">
        <f t="shared" ref="C192:L193" si="65">+C183+(C165/1000)-C156</f>
        <v>0.28841412975682079</v>
      </c>
      <c r="D192" s="10">
        <f t="shared" si="65"/>
        <v>0.42303521522716103</v>
      </c>
      <c r="E192" s="10">
        <f t="shared" si="65"/>
        <v>1.4438272735267699</v>
      </c>
      <c r="F192" s="10">
        <f t="shared" si="65"/>
        <v>3.2549740242775442</v>
      </c>
      <c r="G192" s="10">
        <f t="shared" si="65"/>
        <v>6.3679762516359979</v>
      </c>
      <c r="H192" s="10">
        <f t="shared" si="65"/>
        <v>11.157417984111028</v>
      </c>
      <c r="I192" s="10">
        <f t="shared" si="65"/>
        <v>12.530393108501208</v>
      </c>
      <c r="J192" s="10">
        <f t="shared" si="65"/>
        <v>9.0509320274557297</v>
      </c>
      <c r="K192" s="10">
        <f t="shared" si="65"/>
        <v>2.4182837338873266</v>
      </c>
      <c r="L192" s="10">
        <f t="shared" si="65"/>
        <v>0.10703303016345661</v>
      </c>
    </row>
    <row r="193" spans="1:16" x14ac:dyDescent="0.25">
      <c r="A193" s="1" t="s">
        <v>19</v>
      </c>
      <c r="B193" s="10">
        <f>+B184+(B166/1000)-B157</f>
        <v>6.7280511359044226E-2</v>
      </c>
      <c r="C193" s="10">
        <f t="shared" si="65"/>
        <v>0.24118899362074742</v>
      </c>
      <c r="D193" s="10">
        <f t="shared" si="65"/>
        <v>0.36997185939173294</v>
      </c>
      <c r="E193" s="10">
        <f t="shared" si="65"/>
        <v>0.97771967327765363</v>
      </c>
      <c r="F193" s="10">
        <f t="shared" si="65"/>
        <v>1.939858950505343</v>
      </c>
      <c r="G193" s="10">
        <f t="shared" si="65"/>
        <v>3.8368625940949954</v>
      </c>
      <c r="H193" s="10">
        <f t="shared" si="65"/>
        <v>7.1786359522844059</v>
      </c>
      <c r="I193" s="10">
        <f t="shared" si="65"/>
        <v>8.8335472070979932</v>
      </c>
      <c r="J193" s="10">
        <f t="shared" si="65"/>
        <v>8.2730994095750177</v>
      </c>
      <c r="K193" s="10">
        <f t="shared" si="65"/>
        <v>3.2879926060509419</v>
      </c>
      <c r="L193" s="10">
        <f t="shared" si="65"/>
        <v>0.20735678138036895</v>
      </c>
    </row>
    <row r="194" spans="1:16" x14ac:dyDescent="0.25">
      <c r="B194" s="1" t="s">
        <v>20</v>
      </c>
      <c r="C194" s="1" t="s">
        <v>21</v>
      </c>
      <c r="D194" s="1" t="s">
        <v>22</v>
      </c>
      <c r="E194" s="1" t="s">
        <v>23</v>
      </c>
      <c r="F194" s="1" t="s">
        <v>24</v>
      </c>
      <c r="G194" s="1" t="s">
        <v>25</v>
      </c>
      <c r="H194" s="1" t="s">
        <v>26</v>
      </c>
      <c r="I194" s="1" t="s">
        <v>27</v>
      </c>
      <c r="J194" s="1" t="s">
        <v>28</v>
      </c>
      <c r="K194" s="1" t="s">
        <v>29</v>
      </c>
      <c r="L194" s="1" t="s">
        <v>30</v>
      </c>
    </row>
    <row r="195" spans="1:16" x14ac:dyDescent="0.25">
      <c r="A195" s="1" t="s">
        <v>31</v>
      </c>
      <c r="B195" s="10">
        <f>+B186+(B168/1000)-B159</f>
        <v>6.3743923890267062E-3</v>
      </c>
      <c r="C195" s="10">
        <f t="shared" ref="C195:L198" si="66">+C186+(C168/1000)-C159</f>
        <v>2.6396025980436333E-3</v>
      </c>
      <c r="D195" s="10">
        <f t="shared" si="66"/>
        <v>7.2590793483900962E-3</v>
      </c>
      <c r="E195" s="10">
        <f t="shared" si="66"/>
        <v>7.148347782557174E-2</v>
      </c>
      <c r="F195" s="10">
        <f t="shared" si="66"/>
        <v>0.32724725654435716</v>
      </c>
      <c r="G195" s="10">
        <f t="shared" si="66"/>
        <v>0.89964045722554609</v>
      </c>
      <c r="H195" s="10">
        <f t="shared" si="66"/>
        <v>2.4703690344745084</v>
      </c>
      <c r="I195" s="10">
        <f t="shared" si="66"/>
        <v>5.9228093199674703</v>
      </c>
      <c r="J195" s="10">
        <f t="shared" si="66"/>
        <v>10.274716850923838</v>
      </c>
      <c r="K195" s="10">
        <f t="shared" si="66"/>
        <v>12.151003958265918</v>
      </c>
      <c r="L195" s="10">
        <f t="shared" si="66"/>
        <v>10.405648297684095</v>
      </c>
    </row>
    <row r="196" spans="1:16" x14ac:dyDescent="0.25">
      <c r="A196" s="1" t="s">
        <v>32</v>
      </c>
      <c r="B196" s="10">
        <f>+B187+(B169/1000)-B160</f>
        <v>2.8578514481414352E-3</v>
      </c>
      <c r="C196" s="10">
        <f t="shared" si="66"/>
        <v>1.9797159590769775E-3</v>
      </c>
      <c r="D196" s="10">
        <f t="shared" si="66"/>
        <v>5.4993307141812942E-3</v>
      </c>
      <c r="E196" s="10">
        <f t="shared" si="66"/>
        <v>4.6632762347152745E-2</v>
      </c>
      <c r="F196" s="10">
        <f t="shared" si="66"/>
        <v>0.18630081323463088</v>
      </c>
      <c r="G196" s="10">
        <f t="shared" si="66"/>
        <v>0.45043183186453462</v>
      </c>
      <c r="H196" s="10">
        <f t="shared" si="66"/>
        <v>1.2142434329562448</v>
      </c>
      <c r="I196" s="10">
        <f t="shared" si="66"/>
        <v>3.312051517252236</v>
      </c>
      <c r="J196" s="10">
        <f t="shared" si="66"/>
        <v>6.4914846912129605</v>
      </c>
      <c r="K196" s="10">
        <f t="shared" si="66"/>
        <v>9.5734476003902671</v>
      </c>
      <c r="L196" s="10">
        <f t="shared" si="66"/>
        <v>14.589845530870861</v>
      </c>
    </row>
    <row r="197" spans="1:16" x14ac:dyDescent="0.25">
      <c r="A197" s="1" t="s">
        <v>83</v>
      </c>
      <c r="B197" s="10">
        <f>+B188+(B170/1000)-B161</f>
        <v>1.2755002629415202E-2</v>
      </c>
      <c r="C197" s="10">
        <f t="shared" si="66"/>
        <v>5.437674987496588E-3</v>
      </c>
      <c r="D197" s="10">
        <f t="shared" si="66"/>
        <v>1.4491313666100458E-2</v>
      </c>
      <c r="E197" s="10">
        <f t="shared" si="66"/>
        <v>0.15199379798522195</v>
      </c>
      <c r="F197" s="10">
        <f t="shared" si="66"/>
        <v>0.65291355520557026</v>
      </c>
      <c r="G197" s="10">
        <f t="shared" si="66"/>
        <v>1.9440135506493359</v>
      </c>
      <c r="H197" s="10">
        <f t="shared" si="66"/>
        <v>4.3655293225182668</v>
      </c>
      <c r="I197" s="10">
        <f t="shared" si="66"/>
        <v>7.8815318734792612</v>
      </c>
      <c r="J197" s="10">
        <f t="shared" si="66"/>
        <v>10.855419912145827</v>
      </c>
      <c r="K197" s="10">
        <f t="shared" si="66"/>
        <v>11.359987995668348</v>
      </c>
      <c r="L197" s="10">
        <f t="shared" si="66"/>
        <v>7.4245067403418403</v>
      </c>
    </row>
    <row r="198" spans="1:16" x14ac:dyDescent="0.25">
      <c r="A198" s="1" t="s">
        <v>84</v>
      </c>
      <c r="B198" s="10">
        <f>+B189+(B171/1000)-B162</f>
        <v>5.7097019954754913E-3</v>
      </c>
      <c r="C198" s="10">
        <f t="shared" si="66"/>
        <v>4.0694267203805756E-3</v>
      </c>
      <c r="D198" s="10">
        <f t="shared" si="66"/>
        <v>1.0996010108326626E-2</v>
      </c>
      <c r="E198" s="10">
        <f t="shared" si="66"/>
        <v>9.9856124934704749E-2</v>
      </c>
      <c r="F198" s="10">
        <f t="shared" si="66"/>
        <v>0.38224655333782875</v>
      </c>
      <c r="G198" s="10">
        <f t="shared" si="66"/>
        <v>0.99908627461052824</v>
      </c>
      <c r="H198" s="10">
        <f t="shared" si="66"/>
        <v>2.2796446082082227</v>
      </c>
      <c r="I198" s="10">
        <f t="shared" si="66"/>
        <v>4.7794186672728785</v>
      </c>
      <c r="J198" s="10">
        <f t="shared" si="66"/>
        <v>7.3950148425169608</v>
      </c>
      <c r="K198" s="10">
        <f t="shared" si="66"/>
        <v>10.005374876033287</v>
      </c>
      <c r="L198" s="10">
        <f t="shared" si="66"/>
        <v>11.602816623154652</v>
      </c>
    </row>
    <row r="199" spans="1:16" x14ac:dyDescent="0.25">
      <c r="A199" s="1" t="s">
        <v>100</v>
      </c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</row>
    <row r="200" spans="1:16" x14ac:dyDescent="0.25">
      <c r="A200" s="1" t="s">
        <v>6</v>
      </c>
      <c r="B200" s="1" t="s">
        <v>7</v>
      </c>
      <c r="C200" s="1" t="s">
        <v>8</v>
      </c>
      <c r="D200" s="1" t="s">
        <v>9</v>
      </c>
      <c r="E200" s="1" t="s">
        <v>10</v>
      </c>
      <c r="F200" s="1" t="s">
        <v>11</v>
      </c>
      <c r="G200" s="1" t="s">
        <v>12</v>
      </c>
      <c r="H200" s="1" t="s">
        <v>13</v>
      </c>
      <c r="I200" s="1" t="s">
        <v>14</v>
      </c>
      <c r="J200" s="1" t="s">
        <v>15</v>
      </c>
      <c r="K200" s="1" t="s">
        <v>16</v>
      </c>
      <c r="L200" s="1" t="s">
        <v>17</v>
      </c>
      <c r="M200" s="7"/>
      <c r="N200" s="6"/>
      <c r="O200" s="6"/>
      <c r="P200" s="6"/>
    </row>
    <row r="201" spans="1:16" x14ac:dyDescent="0.25">
      <c r="A201" s="1" t="s">
        <v>18</v>
      </c>
      <c r="B201" s="10">
        <f>+B147-(B192/4)</f>
        <v>3717.3413735457902</v>
      </c>
      <c r="C201" s="10">
        <f t="shared" ref="C201:L202" si="67">+C147-(C192/4)</f>
        <v>3969.0481196015426</v>
      </c>
      <c r="D201" s="10">
        <f t="shared" si="67"/>
        <v>4304.7056128955837</v>
      </c>
      <c r="E201" s="10">
        <f t="shared" si="67"/>
        <v>4290.721318107453</v>
      </c>
      <c r="F201" s="10">
        <f t="shared" si="67"/>
        <v>3605.1209997340375</v>
      </c>
      <c r="G201" s="10">
        <f t="shared" si="67"/>
        <v>2917.067435536283</v>
      </c>
      <c r="H201" s="10">
        <f t="shared" si="67"/>
        <v>1949.5685802623759</v>
      </c>
      <c r="I201" s="10">
        <f t="shared" si="67"/>
        <v>952.62609188471754</v>
      </c>
      <c r="J201" s="10">
        <f t="shared" si="67"/>
        <v>332.16989222393772</v>
      </c>
      <c r="K201" s="10">
        <f t="shared" si="67"/>
        <v>48.621121377001387</v>
      </c>
      <c r="L201" s="10">
        <f t="shared" si="67"/>
        <v>1.3717467852642389</v>
      </c>
      <c r="M201" s="7"/>
      <c r="N201" s="6"/>
      <c r="O201" s="6"/>
      <c r="P201" s="6"/>
    </row>
    <row r="202" spans="1:16" x14ac:dyDescent="0.25">
      <c r="A202" s="1" t="s">
        <v>19</v>
      </c>
      <c r="B202" s="10">
        <f>+B148-(B193/4)</f>
        <v>3551.8266350675804</v>
      </c>
      <c r="C202" s="10">
        <f t="shared" si="67"/>
        <v>3820.8322314279239</v>
      </c>
      <c r="D202" s="10">
        <f t="shared" si="67"/>
        <v>4221.1090229581059</v>
      </c>
      <c r="E202" s="10">
        <f t="shared" si="67"/>
        <v>4327.4122620976304</v>
      </c>
      <c r="F202" s="10">
        <f t="shared" si="67"/>
        <v>3758.1130549299319</v>
      </c>
      <c r="G202" s="10">
        <f t="shared" si="67"/>
        <v>3183.7784733692615</v>
      </c>
      <c r="H202" s="10">
        <f t="shared" si="67"/>
        <v>2266.6410631493382</v>
      </c>
      <c r="I202" s="10">
        <f t="shared" si="67"/>
        <v>1238.4293738470053</v>
      </c>
      <c r="J202" s="10">
        <f t="shared" si="67"/>
        <v>533.36797236748487</v>
      </c>
      <c r="K202" s="10">
        <f t="shared" si="67"/>
        <v>110.23804635574263</v>
      </c>
      <c r="L202" s="10">
        <f t="shared" si="67"/>
        <v>3.7778549024482531</v>
      </c>
      <c r="M202" s="7"/>
      <c r="N202" s="6"/>
      <c r="O202" s="6"/>
      <c r="P202" s="6"/>
    </row>
    <row r="203" spans="1:16" x14ac:dyDescent="0.25">
      <c r="B203" s="1" t="s">
        <v>20</v>
      </c>
      <c r="C203" s="1" t="s">
        <v>21</v>
      </c>
      <c r="D203" s="1" t="s">
        <v>22</v>
      </c>
      <c r="E203" s="1" t="s">
        <v>23</v>
      </c>
      <c r="F203" s="1" t="s">
        <v>24</v>
      </c>
      <c r="G203" s="1" t="s">
        <v>25</v>
      </c>
      <c r="H203" s="1" t="s">
        <v>26</v>
      </c>
      <c r="I203" s="1" t="s">
        <v>27</v>
      </c>
      <c r="J203" s="1" t="s">
        <v>28</v>
      </c>
      <c r="K203" s="1" t="s">
        <v>29</v>
      </c>
      <c r="L203" s="1" t="s">
        <v>30</v>
      </c>
      <c r="M203" s="7"/>
      <c r="N203" s="6"/>
      <c r="O203" s="6"/>
      <c r="P203" s="6"/>
    </row>
    <row r="204" spans="1:16" x14ac:dyDescent="0.25">
      <c r="A204" s="1" t="s">
        <v>31</v>
      </c>
      <c r="B204" s="10">
        <f>+B150-(B195/4)</f>
        <v>509.83831835895802</v>
      </c>
      <c r="C204" s="10">
        <f t="shared" ref="C204:L207" si="68">+C150-(C195/4)</f>
        <v>2003.9215184090447</v>
      </c>
      <c r="D204" s="10">
        <f t="shared" si="68"/>
        <v>5255.9717380118309</v>
      </c>
      <c r="E204" s="10">
        <f t="shared" si="68"/>
        <v>5539.2163563894392</v>
      </c>
      <c r="F204" s="10">
        <f t="shared" si="68"/>
        <v>5961.5275715277485</v>
      </c>
      <c r="G204" s="10">
        <f t="shared" si="68"/>
        <v>5243.7730571881311</v>
      </c>
      <c r="H204" s="10">
        <f t="shared" si="68"/>
        <v>5070.5377334198365</v>
      </c>
      <c r="I204" s="10">
        <f t="shared" si="68"/>
        <v>5184.1012707312802</v>
      </c>
      <c r="J204" s="10">
        <f t="shared" si="68"/>
        <v>3770.9534758948171</v>
      </c>
      <c r="K204" s="10">
        <f t="shared" si="68"/>
        <v>1775.1677133454514</v>
      </c>
      <c r="L204" s="10">
        <f t="shared" si="68"/>
        <v>603.54109480996613</v>
      </c>
    </row>
    <row r="205" spans="1:16" x14ac:dyDescent="0.25">
      <c r="A205" s="1" t="s">
        <v>32</v>
      </c>
      <c r="B205" s="10">
        <f>+B151-(B196/4)</f>
        <v>487.86012523474301</v>
      </c>
      <c r="C205" s="10">
        <f t="shared" si="68"/>
        <v>1917.4539512976833</v>
      </c>
      <c r="D205" s="10">
        <f t="shared" si="68"/>
        <v>5027.6796424149761</v>
      </c>
      <c r="E205" s="10">
        <f t="shared" si="68"/>
        <v>5336.1194086462519</v>
      </c>
      <c r="F205" s="10">
        <f t="shared" si="68"/>
        <v>5760.0877849120216</v>
      </c>
      <c r="G205" s="10">
        <f t="shared" si="68"/>
        <v>5232.9387585730192</v>
      </c>
      <c r="H205" s="10">
        <f t="shared" si="68"/>
        <v>5084.9461544439209</v>
      </c>
      <c r="I205" s="10">
        <f t="shared" si="68"/>
        <v>5362.6924503699584</v>
      </c>
      <c r="J205" s="10">
        <f t="shared" si="68"/>
        <v>4261.5142137038774</v>
      </c>
      <c r="K205" s="10">
        <f t="shared" si="68"/>
        <v>2257.7949775676898</v>
      </c>
      <c r="L205" s="10">
        <f t="shared" si="68"/>
        <v>1051.4950357065281</v>
      </c>
    </row>
    <row r="206" spans="1:16" x14ac:dyDescent="0.25">
      <c r="A206" s="1" t="s">
        <v>83</v>
      </c>
      <c r="B206" s="10">
        <f>+B152-(B197/4)</f>
        <v>367.06943488688563</v>
      </c>
      <c r="C206" s="10">
        <f t="shared" si="68"/>
        <v>1484.0841275032922</v>
      </c>
      <c r="D206" s="10">
        <f t="shared" si="68"/>
        <v>3772.050177335529</v>
      </c>
      <c r="E206" s="10">
        <f t="shared" si="68"/>
        <v>4234.6504338431259</v>
      </c>
      <c r="F206" s="10">
        <f t="shared" si="68"/>
        <v>4276.1371257511628</v>
      </c>
      <c r="G206" s="10">
        <f t="shared" si="68"/>
        <v>4073.7142810348146</v>
      </c>
      <c r="H206" s="10">
        <f t="shared" si="68"/>
        <v>3221.2380838982504</v>
      </c>
      <c r="I206" s="10">
        <f t="shared" si="68"/>
        <v>2479.4943647662399</v>
      </c>
      <c r="J206" s="10">
        <f t="shared" si="68"/>
        <v>1431.7473554612145</v>
      </c>
      <c r="K206" s="10">
        <f t="shared" si="68"/>
        <v>595.64781529099889</v>
      </c>
      <c r="L206" s="10">
        <f t="shared" si="68"/>
        <v>153.59949886336184</v>
      </c>
    </row>
    <row r="207" spans="1:16" x14ac:dyDescent="0.25">
      <c r="A207" s="1" t="s">
        <v>84</v>
      </c>
      <c r="B207" s="10">
        <f>+B153-(B198/4)</f>
        <v>350.65250881345776</v>
      </c>
      <c r="C207" s="10">
        <f t="shared" si="68"/>
        <v>1416.9549744799642</v>
      </c>
      <c r="D207" s="10">
        <f t="shared" si="68"/>
        <v>3614.003452361937</v>
      </c>
      <c r="E207" s="10">
        <f t="shared" si="68"/>
        <v>4107.752931983101</v>
      </c>
      <c r="F207" s="10">
        <f t="shared" si="68"/>
        <v>4248.5364719372892</v>
      </c>
      <c r="G207" s="10">
        <f t="shared" si="68"/>
        <v>4172.5435833170395</v>
      </c>
      <c r="H207" s="10">
        <f t="shared" si="68"/>
        <v>3431.7685725248066</v>
      </c>
      <c r="I207" s="10">
        <f t="shared" si="68"/>
        <v>2781.5876715808295</v>
      </c>
      <c r="J207" s="10">
        <f t="shared" si="68"/>
        <v>1744.8164179614546</v>
      </c>
      <c r="K207" s="10">
        <f t="shared" si="68"/>
        <v>847.35374712801809</v>
      </c>
      <c r="L207" s="10">
        <f t="shared" si="68"/>
        <v>298.52553485305356</v>
      </c>
    </row>
    <row r="208" spans="1:16" x14ac:dyDescent="0.25">
      <c r="A208" s="1" t="s">
        <v>101</v>
      </c>
      <c r="B208" s="7"/>
      <c r="C208" s="8"/>
      <c r="D208" s="8"/>
      <c r="E208" s="7"/>
      <c r="F208" s="6"/>
      <c r="G208" s="6"/>
      <c r="H208" s="6"/>
      <c r="J208" s="7"/>
      <c r="K208" s="8"/>
      <c r="L208" s="8"/>
      <c r="M208" s="7"/>
      <c r="N208" s="6"/>
      <c r="O208" s="6"/>
      <c r="P208" s="6"/>
    </row>
    <row r="209" spans="1:25" x14ac:dyDescent="0.25">
      <c r="A209" s="1" t="s">
        <v>6</v>
      </c>
      <c r="B209" s="1" t="s">
        <v>7</v>
      </c>
      <c r="C209" s="1" t="s">
        <v>8</v>
      </c>
      <c r="D209" s="1" t="s">
        <v>9</v>
      </c>
      <c r="E209" s="1" t="s">
        <v>10</v>
      </c>
      <c r="F209" s="1" t="s">
        <v>11</v>
      </c>
      <c r="G209" s="1" t="s">
        <v>12</v>
      </c>
      <c r="H209" s="1" t="s">
        <v>13</v>
      </c>
      <c r="I209" s="1" t="s">
        <v>14</v>
      </c>
      <c r="J209" s="1" t="s">
        <v>15</v>
      </c>
      <c r="K209" s="1" t="s">
        <v>16</v>
      </c>
      <c r="L209" s="1" t="s">
        <v>17</v>
      </c>
      <c r="M209" s="7"/>
      <c r="N209" s="6"/>
      <c r="O209" s="6"/>
      <c r="P209" s="6"/>
    </row>
    <row r="210" spans="1:25" x14ac:dyDescent="0.25">
      <c r="A210" s="1" t="s">
        <v>18</v>
      </c>
      <c r="B210" s="10">
        <f>+B201*B$23</f>
        <v>6.2930711386364502</v>
      </c>
      <c r="C210" s="10">
        <f t="shared" ref="C210:L210" si="69">+C201*C$23</f>
        <v>3.8760086319101883</v>
      </c>
      <c r="D210" s="10">
        <f t="shared" si="69"/>
        <v>10.795114810053184</v>
      </c>
      <c r="E210" s="10">
        <f t="shared" si="69"/>
        <v>12.537812027025147</v>
      </c>
      <c r="F210" s="10">
        <f t="shared" si="69"/>
        <v>17.104749170866739</v>
      </c>
      <c r="G210" s="10">
        <f t="shared" si="69"/>
        <v>27.464123136304991</v>
      </c>
      <c r="H210" s="10">
        <f t="shared" si="69"/>
        <v>39.400103854095725</v>
      </c>
      <c r="I210" s="10">
        <f t="shared" si="69"/>
        <v>40.683465065044331</v>
      </c>
      <c r="J210" s="10">
        <f t="shared" si="69"/>
        <v>31.51880357328341</v>
      </c>
      <c r="K210" s="10">
        <f t="shared" si="69"/>
        <v>9.2495272923489598</v>
      </c>
      <c r="L210" s="10">
        <f t="shared" si="69"/>
        <v>0.48055589788610875</v>
      </c>
      <c r="M210" s="7"/>
      <c r="N210" s="6"/>
      <c r="O210" s="6"/>
      <c r="P210" s="6"/>
    </row>
    <row r="211" spans="1:25" x14ac:dyDescent="0.25">
      <c r="A211" s="1" t="s">
        <v>19</v>
      </c>
      <c r="B211" s="10">
        <f>+B202*B$24</f>
        <v>4.8790828343409478</v>
      </c>
      <c r="C211" s="10">
        <f t="shared" ref="C211:L211" si="70">+C202*C$24</f>
        <v>1.3122838683385811</v>
      </c>
      <c r="D211" s="10">
        <f t="shared" si="70"/>
        <v>2.5072390876766475</v>
      </c>
      <c r="E211" s="10">
        <f t="shared" si="70"/>
        <v>4.7253834576074212</v>
      </c>
      <c r="F211" s="10">
        <f t="shared" si="70"/>
        <v>8.812942431895701</v>
      </c>
      <c r="G211" s="10">
        <f t="shared" si="70"/>
        <v>16.347459056799803</v>
      </c>
      <c r="H211" s="10">
        <f t="shared" si="70"/>
        <v>27.063594025001898</v>
      </c>
      <c r="I211" s="10">
        <f t="shared" si="70"/>
        <v>35.445600544027563</v>
      </c>
      <c r="J211" s="10">
        <f t="shared" si="70"/>
        <v>37.322454107709817</v>
      </c>
      <c r="K211" s="10">
        <f t="shared" si="70"/>
        <v>17.242415244655824</v>
      </c>
      <c r="L211" s="10">
        <f t="shared" si="70"/>
        <v>1.2357030003355232</v>
      </c>
      <c r="M211" s="7"/>
      <c r="N211" s="6"/>
      <c r="O211" s="6"/>
      <c r="P211" s="6"/>
    </row>
    <row r="212" spans="1:25" x14ac:dyDescent="0.25">
      <c r="B212" s="1" t="s">
        <v>20</v>
      </c>
      <c r="C212" s="1" t="s">
        <v>21</v>
      </c>
      <c r="D212" s="1" t="s">
        <v>22</v>
      </c>
      <c r="E212" s="1" t="s">
        <v>23</v>
      </c>
      <c r="F212" s="1" t="s">
        <v>24</v>
      </c>
      <c r="G212" s="1" t="s">
        <v>25</v>
      </c>
      <c r="H212" s="1" t="s">
        <v>26</v>
      </c>
      <c r="I212" s="1" t="s">
        <v>27</v>
      </c>
      <c r="J212" s="1" t="s">
        <v>28</v>
      </c>
      <c r="K212" s="1" t="s">
        <v>29</v>
      </c>
      <c r="L212" s="1" t="s">
        <v>30</v>
      </c>
      <c r="M212" s="7"/>
      <c r="N212" s="6"/>
      <c r="O212" s="6"/>
      <c r="P212" s="6"/>
    </row>
    <row r="213" spans="1:25" x14ac:dyDescent="0.25">
      <c r="A213" s="1" t="s">
        <v>31</v>
      </c>
      <c r="B213" s="10">
        <f>+B204*B$26</f>
        <v>3.1493497983126453</v>
      </c>
      <c r="C213" s="10">
        <f t="shared" ref="C213:L213" si="71">+C204*C$26</f>
        <v>0.70006977329154285</v>
      </c>
      <c r="D213" s="10">
        <f t="shared" si="71"/>
        <v>0.83871008340954134</v>
      </c>
      <c r="E213" s="10">
        <f t="shared" si="71"/>
        <v>5.5044217556026673</v>
      </c>
      <c r="F213" s="10">
        <f t="shared" si="71"/>
        <v>11.327488901349192</v>
      </c>
      <c r="G213" s="10">
        <f t="shared" si="71"/>
        <v>13.202578861530759</v>
      </c>
      <c r="H213" s="10">
        <f t="shared" si="71"/>
        <v>24.71054380619087</v>
      </c>
      <c r="I213" s="10">
        <f t="shared" si="71"/>
        <v>57.287451344184149</v>
      </c>
      <c r="J213" s="10">
        <f t="shared" si="71"/>
        <v>84.188194905778246</v>
      </c>
      <c r="K213" s="10">
        <f t="shared" si="71"/>
        <v>94.109451167922145</v>
      </c>
      <c r="L213" s="10">
        <f t="shared" si="71"/>
        <v>92.995808360336341</v>
      </c>
      <c r="M213" s="7"/>
      <c r="N213" s="6"/>
      <c r="O213" s="6"/>
      <c r="P213" s="6"/>
    </row>
    <row r="214" spans="1:25" x14ac:dyDescent="0.25">
      <c r="A214" s="1" t="s">
        <v>32</v>
      </c>
      <c r="B214" s="10">
        <f>+B205*B$27</f>
        <v>2.5151758330457175</v>
      </c>
      <c r="C214" s="10">
        <f t="shared" ref="C214:L214" si="72">+C205*C$27</f>
        <v>0.56131120188007821</v>
      </c>
      <c r="D214" s="10">
        <f t="shared" si="72"/>
        <v>0.59620819722231866</v>
      </c>
      <c r="E214" s="10">
        <f t="shared" si="72"/>
        <v>2.0623984701699825</v>
      </c>
      <c r="F214" s="10">
        <f t="shared" si="72"/>
        <v>4.7652838485871953</v>
      </c>
      <c r="G214" s="10">
        <f t="shared" si="72"/>
        <v>7.4323346969067847</v>
      </c>
      <c r="H214" s="10">
        <f t="shared" si="72"/>
        <v>15.622328419834421</v>
      </c>
      <c r="I214" s="10">
        <f t="shared" si="72"/>
        <v>35.884816737850059</v>
      </c>
      <c r="J214" s="10">
        <f t="shared" si="72"/>
        <v>62.358120817041758</v>
      </c>
      <c r="K214" s="10">
        <f t="shared" si="72"/>
        <v>87.862534714024704</v>
      </c>
      <c r="L214" s="10">
        <f t="shared" si="72"/>
        <v>141.02038739587735</v>
      </c>
      <c r="M214" s="7"/>
      <c r="N214" s="6"/>
      <c r="O214" s="6"/>
      <c r="P214" s="6"/>
    </row>
    <row r="215" spans="1:25" x14ac:dyDescent="0.25">
      <c r="A215" s="1" t="s">
        <v>83</v>
      </c>
      <c r="B215" s="10">
        <f>+B206*B$28</f>
        <v>4.8701080385470092</v>
      </c>
      <c r="C215" s="10">
        <f t="shared" ref="C215:L215" si="73">+C206*C$28</f>
        <v>0.85588377836271357</v>
      </c>
      <c r="D215" s="10">
        <f t="shared" si="73"/>
        <v>1.1209316121795279</v>
      </c>
      <c r="E215" s="10">
        <f t="shared" si="73"/>
        <v>8.9276391233469123</v>
      </c>
      <c r="F215" s="10">
        <f t="shared" si="73"/>
        <v>10.801670336051597</v>
      </c>
      <c r="G215" s="10">
        <f t="shared" si="73"/>
        <v>14.646779854533692</v>
      </c>
      <c r="H215" s="10">
        <f t="shared" si="73"/>
        <v>21.445732989429811</v>
      </c>
      <c r="I215" s="10">
        <f t="shared" si="73"/>
        <v>33.633790554622195</v>
      </c>
      <c r="J215" s="10">
        <f t="shared" si="73"/>
        <v>41.799451255896209</v>
      </c>
      <c r="K215" s="10">
        <f t="shared" si="73"/>
        <v>38.294184627832713</v>
      </c>
      <c r="L215" s="10">
        <f t="shared" si="73"/>
        <v>23.506810757229538</v>
      </c>
      <c r="M215" s="7"/>
      <c r="N215" s="6"/>
      <c r="O215" s="6"/>
      <c r="P215" s="6"/>
    </row>
    <row r="216" spans="1:25" x14ac:dyDescent="0.25">
      <c r="A216" s="1" t="s">
        <v>84</v>
      </c>
      <c r="B216" s="10">
        <f>+B207*B$29</f>
        <v>3.8594049252728406</v>
      </c>
      <c r="C216" s="10">
        <f t="shared" ref="C216:L216" si="74">+C207*C$29</f>
        <v>0.67408975992303766</v>
      </c>
      <c r="D216" s="10">
        <f t="shared" si="74"/>
        <v>0.75215061075790901</v>
      </c>
      <c r="E216" s="10">
        <f t="shared" si="74"/>
        <v>2.0321507568071442</v>
      </c>
      <c r="F216" s="10">
        <f t="shared" si="74"/>
        <v>3.252942225835243</v>
      </c>
      <c r="G216" s="10">
        <f t="shared" si="74"/>
        <v>6.4594202730321477</v>
      </c>
      <c r="H216" s="10">
        <f t="shared" si="74"/>
        <v>12.149475018098125</v>
      </c>
      <c r="I216" s="10">
        <f t="shared" si="74"/>
        <v>21.700567714498408</v>
      </c>
      <c r="J216" s="10">
        <f t="shared" si="74"/>
        <v>31.764593124586746</v>
      </c>
      <c r="K216" s="10">
        <f t="shared" si="74"/>
        <v>38.319641736599706</v>
      </c>
      <c r="L216" s="10">
        <f t="shared" si="74"/>
        <v>38.230899788710992</v>
      </c>
      <c r="M216" s="7"/>
      <c r="N216" s="6"/>
      <c r="O216" s="6"/>
      <c r="P216" s="6"/>
    </row>
    <row r="217" spans="1:25" x14ac:dyDescent="0.25">
      <c r="A217" s="1" t="s">
        <v>102</v>
      </c>
      <c r="B217" s="7"/>
      <c r="C217" s="8"/>
      <c r="D217" s="8"/>
      <c r="E217" s="7"/>
      <c r="F217" s="6"/>
      <c r="G217" s="6"/>
      <c r="H217" s="6"/>
      <c r="J217" s="7"/>
      <c r="K217" s="8"/>
      <c r="L217" s="8"/>
      <c r="M217" s="7"/>
      <c r="N217" s="6"/>
      <c r="O217" s="6"/>
      <c r="P217" s="6"/>
    </row>
    <row r="218" spans="1:25" x14ac:dyDescent="0.25">
      <c r="A218" s="1" t="s">
        <v>6</v>
      </c>
      <c r="B218" s="1" t="s">
        <v>7</v>
      </c>
      <c r="C218" s="1" t="s">
        <v>8</v>
      </c>
      <c r="D218" s="1" t="s">
        <v>9</v>
      </c>
      <c r="E218" s="1" t="s">
        <v>10</v>
      </c>
      <c r="F218" s="1" t="s">
        <v>11</v>
      </c>
      <c r="G218" s="1" t="s">
        <v>12</v>
      </c>
      <c r="H218" s="1" t="s">
        <v>13</v>
      </c>
      <c r="I218" s="1" t="s">
        <v>14</v>
      </c>
      <c r="J218" s="1" t="s">
        <v>15</v>
      </c>
      <c r="K218" s="1" t="s">
        <v>16</v>
      </c>
      <c r="L218" s="1" t="s">
        <v>17</v>
      </c>
      <c r="M218" s="7"/>
      <c r="N218" s="6"/>
      <c r="O218" s="6"/>
      <c r="P218" s="6"/>
    </row>
    <row r="219" spans="1:25" x14ac:dyDescent="0.25">
      <c r="A219" s="1" t="s">
        <v>18</v>
      </c>
      <c r="B219" s="7">
        <f t="shared" ref="B219:L220" si="75">+($E$3-$D$3)*N219/SUM($N$219:$X$220)</f>
        <v>42.038287385359276</v>
      </c>
      <c r="C219" s="7">
        <f t="shared" si="75"/>
        <v>175.63395052098733</v>
      </c>
      <c r="D219" s="7">
        <f t="shared" si="75"/>
        <v>257.66107800787159</v>
      </c>
      <c r="E219" s="7">
        <f t="shared" si="75"/>
        <v>879.39537208459421</v>
      </c>
      <c r="F219" s="7">
        <f t="shared" si="75"/>
        <v>1982.6861030803373</v>
      </c>
      <c r="G219" s="7">
        <f t="shared" si="75"/>
        <v>3879.9193817185669</v>
      </c>
      <c r="H219" s="7">
        <f t="shared" si="75"/>
        <v>6801.2398821873785</v>
      </c>
      <c r="I219" s="7">
        <f t="shared" si="75"/>
        <v>7645.5782885953195</v>
      </c>
      <c r="J219" s="7">
        <f t="shared" si="75"/>
        <v>5539.5396767628463</v>
      </c>
      <c r="K219" s="7">
        <f t="shared" si="75"/>
        <v>1489.8389486243034</v>
      </c>
      <c r="L219" s="7">
        <f t="shared" si="75"/>
        <v>66.853091156044599</v>
      </c>
      <c r="M219" s="7">
        <f>M220-(E3-D3)</f>
        <v>0</v>
      </c>
      <c r="N219" s="6">
        <f>+B$41*B201</f>
        <v>4.0660755299427954E-2</v>
      </c>
      <c r="O219" s="6">
        <f t="shared" ref="O219:X219" si="76">+C$41*C201</f>
        <v>0.1698786874674835</v>
      </c>
      <c r="P219" s="6">
        <f t="shared" si="76"/>
        <v>0.24921790811853137</v>
      </c>
      <c r="Q219" s="6">
        <f t="shared" si="76"/>
        <v>0.85057889509157725</v>
      </c>
      <c r="R219" s="6">
        <f t="shared" si="76"/>
        <v>1.9177164315452759</v>
      </c>
      <c r="S219" s="6">
        <f t="shared" si="76"/>
        <v>3.7527802004729116</v>
      </c>
      <c r="T219" s="6">
        <f t="shared" si="76"/>
        <v>6.5783733777566633</v>
      </c>
      <c r="U219" s="6">
        <f t="shared" si="76"/>
        <v>7.3950440717397603</v>
      </c>
      <c r="V219" s="6">
        <f t="shared" si="76"/>
        <v>5.3580172094920195</v>
      </c>
      <c r="W219" s="6">
        <f t="shared" si="76"/>
        <v>1.4410191445303118</v>
      </c>
      <c r="X219" s="6">
        <f t="shared" si="76"/>
        <v>6.4662414897829187E-2</v>
      </c>
    </row>
    <row r="220" spans="1:25" x14ac:dyDescent="0.25">
      <c r="A220" s="1" t="s">
        <v>19</v>
      </c>
      <c r="B220" s="7">
        <f t="shared" si="75"/>
        <v>40.974023770777087</v>
      </c>
      <c r="C220" s="7">
        <f t="shared" si="75"/>
        <v>146.86424806873936</v>
      </c>
      <c r="D220" s="7">
        <f t="shared" si="75"/>
        <v>225.28808902721323</v>
      </c>
      <c r="E220" s="7">
        <f t="shared" si="75"/>
        <v>595.38229544014291</v>
      </c>
      <c r="F220" s="7">
        <f t="shared" si="75"/>
        <v>1181.3762771591689</v>
      </c>
      <c r="G220" s="7">
        <f t="shared" si="75"/>
        <v>2337.0664501450292</v>
      </c>
      <c r="H220" s="7">
        <f t="shared" si="75"/>
        <v>4374.1500750643427</v>
      </c>
      <c r="I220" s="7">
        <f t="shared" si="75"/>
        <v>5388.4609936681418</v>
      </c>
      <c r="J220" s="7">
        <f t="shared" si="75"/>
        <v>5062.3206584855943</v>
      </c>
      <c r="K220" s="7">
        <f t="shared" si="75"/>
        <v>2026.8725925092469</v>
      </c>
      <c r="L220" s="7">
        <f t="shared" si="75"/>
        <v>129.86023653799279</v>
      </c>
      <c r="M220" s="7">
        <f>SUM(B219:L220)</f>
        <v>50268.999999999993</v>
      </c>
      <c r="N220" s="6">
        <f>+B$42*B202</f>
        <v>3.9631366018891223E-2</v>
      </c>
      <c r="O220" s="6">
        <f t="shared" ref="O220:X220" si="77">+C$42*C202</f>
        <v>0.14205172532878291</v>
      </c>
      <c r="P220" s="6">
        <f t="shared" si="77"/>
        <v>0.21790573378594758</v>
      </c>
      <c r="Q220" s="6">
        <f t="shared" si="77"/>
        <v>0.57587250409574398</v>
      </c>
      <c r="R220" s="6">
        <f t="shared" si="77"/>
        <v>1.142664335532555</v>
      </c>
      <c r="S220" s="6">
        <f t="shared" si="77"/>
        <v>2.2604842622809822</v>
      </c>
      <c r="T220" s="6">
        <f t="shared" si="77"/>
        <v>4.230815689868181</v>
      </c>
      <c r="U220" s="6">
        <f t="shared" si="77"/>
        <v>5.2118891498981128</v>
      </c>
      <c r="V220" s="6">
        <f t="shared" si="77"/>
        <v>4.8964359479023187</v>
      </c>
      <c r="W220" s="6">
        <f t="shared" si="77"/>
        <v>1.9604549955057904</v>
      </c>
      <c r="X220" s="6">
        <f t="shared" si="77"/>
        <v>0.12560490993826987</v>
      </c>
    </row>
    <row r="221" spans="1:25" x14ac:dyDescent="0.25">
      <c r="B221" s="1" t="s">
        <v>20</v>
      </c>
      <c r="C221" s="1" t="s">
        <v>21</v>
      </c>
      <c r="D221" s="1" t="s">
        <v>22</v>
      </c>
      <c r="E221" s="1" t="s">
        <v>23</v>
      </c>
      <c r="F221" s="1" t="s">
        <v>24</v>
      </c>
      <c r="G221" s="1" t="s">
        <v>25</v>
      </c>
      <c r="H221" s="1" t="s">
        <v>26</v>
      </c>
      <c r="I221" s="1" t="s">
        <v>27</v>
      </c>
      <c r="J221" s="1" t="s">
        <v>28</v>
      </c>
      <c r="K221" s="1" t="s">
        <v>29</v>
      </c>
      <c r="L221" s="1" t="s">
        <v>30</v>
      </c>
      <c r="M221" s="7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</row>
    <row r="222" spans="1:25" x14ac:dyDescent="0.25">
      <c r="A222" s="1" t="s">
        <v>31</v>
      </c>
      <c r="B222" s="7">
        <f t="shared" ref="B222:L223" si="78">+($E$4-$D$4)*N222/SUM($N$222:$X$223)</f>
        <v>11.152236564780747</v>
      </c>
      <c r="C222" s="7">
        <f t="shared" si="78"/>
        <v>4.6147315162544542</v>
      </c>
      <c r="D222" s="7">
        <f t="shared" si="78"/>
        <v>12.690511466037654</v>
      </c>
      <c r="E222" s="7">
        <f t="shared" si="78"/>
        <v>124.98194847691688</v>
      </c>
      <c r="F222" s="7">
        <f t="shared" si="78"/>
        <v>572.21901615173294</v>
      </c>
      <c r="G222" s="7">
        <f t="shared" si="78"/>
        <v>1573.1716916304185</v>
      </c>
      <c r="H222" s="7">
        <f t="shared" si="78"/>
        <v>4320.7849343095368</v>
      </c>
      <c r="I222" s="7">
        <f t="shared" si="78"/>
        <v>10365.568121181499</v>
      </c>
      <c r="J222" s="7">
        <f t="shared" si="78"/>
        <v>18000.181042588629</v>
      </c>
      <c r="K222" s="7">
        <f t="shared" si="78"/>
        <v>21347.461672120251</v>
      </c>
      <c r="L222" s="7">
        <f t="shared" si="78"/>
        <v>18468.712924964202</v>
      </c>
      <c r="M222" s="7">
        <f>M223-(E4-D4)</f>
        <v>0</v>
      </c>
      <c r="N222" s="6">
        <f>+B44*B204</f>
        <v>6.9754286102592811E-3</v>
      </c>
      <c r="O222" s="6">
        <f t="shared" ref="O222:X223" si="79">+C44*C204</f>
        <v>2.8863923447251015E-3</v>
      </c>
      <c r="P222" s="6">
        <f t="shared" si="79"/>
        <v>7.937578820608783E-3</v>
      </c>
      <c r="Q222" s="6">
        <f t="shared" si="79"/>
        <v>7.8172898692359924E-2</v>
      </c>
      <c r="R222" s="6">
        <f t="shared" si="79"/>
        <v>0.35790783968880846</v>
      </c>
      <c r="S222" s="6">
        <f t="shared" si="79"/>
        <v>0.98397722850533453</v>
      </c>
      <c r="T222" s="6">
        <f t="shared" si="79"/>
        <v>2.7025365427363091</v>
      </c>
      <c r="U222" s="6">
        <f t="shared" si="79"/>
        <v>6.4833883332802555</v>
      </c>
      <c r="V222" s="6">
        <f t="shared" si="79"/>
        <v>11.258636516987115</v>
      </c>
      <c r="W222" s="6">
        <f t="shared" si="79"/>
        <v>13.352271899824837</v>
      </c>
      <c r="X222" s="6">
        <f t="shared" si="79"/>
        <v>11.551690800597127</v>
      </c>
      <c r="Y222" s="6"/>
    </row>
    <row r="223" spans="1:25" x14ac:dyDescent="0.25">
      <c r="A223" s="1" t="s">
        <v>32</v>
      </c>
      <c r="B223" s="7">
        <f t="shared" si="78"/>
        <v>4.9992867859315018</v>
      </c>
      <c r="C223" s="7">
        <f t="shared" si="78"/>
        <v>3.4610488845186618</v>
      </c>
      <c r="D223" s="7">
        <f t="shared" si="78"/>
        <v>9.6140245311211618</v>
      </c>
      <c r="E223" s="7">
        <f t="shared" si="78"/>
        <v>81.526771596839779</v>
      </c>
      <c r="F223" s="7">
        <f t="shared" si="78"/>
        <v>325.72059678057735</v>
      </c>
      <c r="G223" s="7">
        <f t="shared" si="78"/>
        <v>787.56409509158675</v>
      </c>
      <c r="H223" s="7">
        <f t="shared" si="78"/>
        <v>2123.4191158895787</v>
      </c>
      <c r="I223" s="7">
        <f t="shared" si="78"/>
        <v>5794.0537217771125</v>
      </c>
      <c r="J223" s="7">
        <f t="shared" si="78"/>
        <v>11364.827502748136</v>
      </c>
      <c r="K223" s="7">
        <f t="shared" si="78"/>
        <v>16800.222878845965</v>
      </c>
      <c r="L223" s="7">
        <f t="shared" si="78"/>
        <v>25851.052126098384</v>
      </c>
      <c r="M223" s="7">
        <f t="shared" ref="M223:M225" si="80">SUM(B222:L223)</f>
        <v>137948.00000000003</v>
      </c>
      <c r="N223" s="6">
        <f>+B45*B205</f>
        <v>3.126921481167787E-3</v>
      </c>
      <c r="O223" s="6">
        <f t="shared" si="79"/>
        <v>2.1647944132408281E-3</v>
      </c>
      <c r="P223" s="6">
        <f t="shared" si="79"/>
        <v>6.0133177219268896E-3</v>
      </c>
      <c r="Q223" s="6">
        <f t="shared" si="79"/>
        <v>5.099283644095208E-2</v>
      </c>
      <c r="R223" s="6">
        <f t="shared" si="79"/>
        <v>0.20372960675073654</v>
      </c>
      <c r="S223" s="6">
        <f t="shared" si="79"/>
        <v>0.49260048326663336</v>
      </c>
      <c r="T223" s="6">
        <f t="shared" si="79"/>
        <v>1.3281424193711799</v>
      </c>
      <c r="U223" s="6">
        <f t="shared" si="79"/>
        <v>3.6240271505626831</v>
      </c>
      <c r="V223" s="6">
        <f t="shared" si="79"/>
        <v>7.1083986116007782</v>
      </c>
      <c r="W223" s="6">
        <f t="shared" si="79"/>
        <v>10.508094465815219</v>
      </c>
      <c r="X223" s="6">
        <f t="shared" si="79"/>
        <v>16.169148453607594</v>
      </c>
      <c r="Y223" s="6"/>
    </row>
    <row r="224" spans="1:25" x14ac:dyDescent="0.25">
      <c r="A224" s="1" t="s">
        <v>83</v>
      </c>
      <c r="B224" s="7">
        <f t="shared" ref="B224:L225" si="81">+($E$3-$D$3)*N224/SUM($N$224:$X$225)</f>
        <v>7.7876418042374667</v>
      </c>
      <c r="C224" s="7">
        <f t="shared" si="81"/>
        <v>3.3147630931633416</v>
      </c>
      <c r="D224" s="7">
        <f t="shared" si="81"/>
        <v>8.8334795935391046</v>
      </c>
      <c r="E224" s="7">
        <f t="shared" si="81"/>
        <v>92.671196929430266</v>
      </c>
      <c r="F224" s="7">
        <f t="shared" si="81"/>
        <v>398.09305154874681</v>
      </c>
      <c r="G224" s="7">
        <f t="shared" si="81"/>
        <v>1185.3621209707217</v>
      </c>
      <c r="H224" s="7">
        <f t="shared" si="81"/>
        <v>2662.3166016789673</v>
      </c>
      <c r="I224" s="7">
        <f t="shared" si="81"/>
        <v>4808.5153103523589</v>
      </c>
      <c r="J224" s="7">
        <f t="shared" si="81"/>
        <v>6628.5774151358637</v>
      </c>
      <c r="K224" s="7">
        <f t="shared" si="81"/>
        <v>6947.437518339455</v>
      </c>
      <c r="L224" s="7">
        <f t="shared" si="81"/>
        <v>4558.7715308283941</v>
      </c>
      <c r="M224" s="7"/>
      <c r="N224" s="6">
        <f>+B$44*B206</f>
        <v>5.0221149447989511E-3</v>
      </c>
      <c r="O224" s="6">
        <f t="shared" ref="O224:X224" si="82">+C$44*C206</f>
        <v>2.1376331484051396E-3</v>
      </c>
      <c r="P224" s="6">
        <f t="shared" si="82"/>
        <v>5.6965575711443641E-3</v>
      </c>
      <c r="Q224" s="6">
        <f t="shared" si="82"/>
        <v>5.9762045398448961E-2</v>
      </c>
      <c r="R224" s="6">
        <f t="shared" si="82"/>
        <v>0.25672329491524948</v>
      </c>
      <c r="S224" s="6">
        <f t="shared" si="82"/>
        <v>0.76441944459829192</v>
      </c>
      <c r="T224" s="6">
        <f t="shared" si="82"/>
        <v>1.7168817376529915</v>
      </c>
      <c r="U224" s="6">
        <f t="shared" si="82"/>
        <v>3.100928009975378</v>
      </c>
      <c r="V224" s="6">
        <f t="shared" si="82"/>
        <v>4.2746544507474544</v>
      </c>
      <c r="W224" s="6">
        <f t="shared" si="82"/>
        <v>4.4802817933824937</v>
      </c>
      <c r="X224" s="6">
        <f t="shared" si="82"/>
        <v>2.939872584077976</v>
      </c>
      <c r="Y224" s="6"/>
    </row>
    <row r="225" spans="1:25" x14ac:dyDescent="0.25">
      <c r="A225" s="1" t="s">
        <v>84</v>
      </c>
      <c r="B225" s="7">
        <f t="shared" si="81"/>
        <v>3.4851214961359682</v>
      </c>
      <c r="C225" s="7">
        <f t="shared" si="81"/>
        <v>2.4806590928053098</v>
      </c>
      <c r="D225" s="7">
        <f t="shared" si="81"/>
        <v>6.7027718361128787</v>
      </c>
      <c r="E225" s="7">
        <f t="shared" si="81"/>
        <v>60.870555360230405</v>
      </c>
      <c r="F225" s="7">
        <f t="shared" si="81"/>
        <v>233.01491188831156</v>
      </c>
      <c r="G225" s="7">
        <f t="shared" si="81"/>
        <v>609.07304841483119</v>
      </c>
      <c r="H225" s="7">
        <f t="shared" si="81"/>
        <v>1389.9385534262819</v>
      </c>
      <c r="I225" s="7">
        <f t="shared" si="81"/>
        <v>2914.8796200994962</v>
      </c>
      <c r="J225" s="7">
        <f t="shared" si="81"/>
        <v>4513.1200959752632</v>
      </c>
      <c r="K225" s="7">
        <f t="shared" si="81"/>
        <v>6115.3812774350827</v>
      </c>
      <c r="L225" s="7">
        <f t="shared" si="81"/>
        <v>7118.3727547005683</v>
      </c>
      <c r="M225" s="7">
        <f t="shared" si="80"/>
        <v>50269</v>
      </c>
      <c r="N225" s="6">
        <f>+B$45*B207</f>
        <v>2.2474943237195174E-3</v>
      </c>
      <c r="O225" s="6">
        <f t="shared" ref="O225:X225" si="83">+C$45*C207</f>
        <v>1.5997339651844461E-3</v>
      </c>
      <c r="P225" s="6">
        <f t="shared" si="83"/>
        <v>4.3225011442364417E-3</v>
      </c>
      <c r="Q225" s="6">
        <f t="shared" si="83"/>
        <v>3.9254363959894248E-2</v>
      </c>
      <c r="R225" s="6">
        <f t="shared" si="83"/>
        <v>0.1502672697039748</v>
      </c>
      <c r="S225" s="6">
        <f t="shared" si="83"/>
        <v>0.39278063062093893</v>
      </c>
      <c r="T225" s="6">
        <f t="shared" si="83"/>
        <v>0.89634723283191142</v>
      </c>
      <c r="U225" s="6">
        <f t="shared" si="83"/>
        <v>1.8797552417506118</v>
      </c>
      <c r="V225" s="6">
        <f t="shared" si="83"/>
        <v>2.9104327666093974</v>
      </c>
      <c r="W225" s="6">
        <f t="shared" si="83"/>
        <v>3.943703174668244</v>
      </c>
      <c r="X225" s="6">
        <f t="shared" si="83"/>
        <v>4.590514958530739</v>
      </c>
      <c r="Y225" s="6"/>
    </row>
    <row r="226" spans="1:25" x14ac:dyDescent="0.25">
      <c r="A226" s="1" t="s">
        <v>103</v>
      </c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</row>
    <row r="227" spans="1:25" x14ac:dyDescent="0.25">
      <c r="A227" s="1" t="s">
        <v>6</v>
      </c>
      <c r="B227" s="1" t="s">
        <v>7</v>
      </c>
      <c r="C227" s="1" t="s">
        <v>8</v>
      </c>
      <c r="D227" s="1" t="s">
        <v>9</v>
      </c>
      <c r="E227" s="1" t="s">
        <v>10</v>
      </c>
      <c r="F227" s="1" t="s">
        <v>11</v>
      </c>
      <c r="G227" s="1" t="s">
        <v>12</v>
      </c>
      <c r="H227" s="1" t="s">
        <v>13</v>
      </c>
      <c r="I227" s="1" t="s">
        <v>14</v>
      </c>
      <c r="J227" s="1" t="s">
        <v>15</v>
      </c>
      <c r="K227" s="1" t="s">
        <v>16</v>
      </c>
      <c r="L227" s="1" t="s">
        <v>17</v>
      </c>
    </row>
    <row r="228" spans="1:25" x14ac:dyDescent="0.25">
      <c r="A228" s="1" t="s">
        <v>18</v>
      </c>
      <c r="B228" s="10">
        <f>+B201-(B219/8000)</f>
        <v>3717.3361187598671</v>
      </c>
      <c r="C228" s="10">
        <f t="shared" ref="C228:L229" si="84">+C201-(C219/8000)</f>
        <v>3969.0261653577272</v>
      </c>
      <c r="D228" s="10">
        <f t="shared" si="84"/>
        <v>4304.6734052608326</v>
      </c>
      <c r="E228" s="10">
        <f t="shared" si="84"/>
        <v>4290.6113936859429</v>
      </c>
      <c r="F228" s="10">
        <f t="shared" si="84"/>
        <v>3604.8731639711523</v>
      </c>
      <c r="G228" s="10">
        <f t="shared" si="84"/>
        <v>2916.5824456135683</v>
      </c>
      <c r="H228" s="10">
        <f t="shared" si="84"/>
        <v>1948.7184252771026</v>
      </c>
      <c r="I228" s="10">
        <f t="shared" si="84"/>
        <v>951.67039459864316</v>
      </c>
      <c r="J228" s="10">
        <f t="shared" si="84"/>
        <v>331.47744976434234</v>
      </c>
      <c r="K228" s="10">
        <f t="shared" si="84"/>
        <v>48.434891508423348</v>
      </c>
      <c r="L228" s="10">
        <f t="shared" si="84"/>
        <v>1.3633901488697333</v>
      </c>
    </row>
    <row r="229" spans="1:25" x14ac:dyDescent="0.25">
      <c r="A229" s="1" t="s">
        <v>19</v>
      </c>
      <c r="B229" s="10">
        <f>+B202-(B220/8000)</f>
        <v>3551.8215133146091</v>
      </c>
      <c r="C229" s="10">
        <f t="shared" si="84"/>
        <v>3820.8138733969154</v>
      </c>
      <c r="D229" s="10">
        <f t="shared" si="84"/>
        <v>4221.0808619469772</v>
      </c>
      <c r="E229" s="10">
        <f t="shared" si="84"/>
        <v>4327.3378393107005</v>
      </c>
      <c r="F229" s="10">
        <f t="shared" si="84"/>
        <v>3757.9653828952869</v>
      </c>
      <c r="G229" s="10">
        <f t="shared" si="84"/>
        <v>3183.4863400629933</v>
      </c>
      <c r="H229" s="10">
        <f t="shared" si="84"/>
        <v>2266.0942943899549</v>
      </c>
      <c r="I229" s="10">
        <f t="shared" si="84"/>
        <v>1237.7558162227967</v>
      </c>
      <c r="J229" s="10">
        <f t="shared" si="84"/>
        <v>532.73518228517412</v>
      </c>
      <c r="K229" s="10">
        <f t="shared" si="84"/>
        <v>109.98468728167897</v>
      </c>
      <c r="L229" s="10">
        <f t="shared" si="84"/>
        <v>3.7616223728810039</v>
      </c>
    </row>
    <row r="230" spans="1:25" x14ac:dyDescent="0.25">
      <c r="B230" s="1" t="s">
        <v>20</v>
      </c>
      <c r="C230" s="1" t="s">
        <v>21</v>
      </c>
      <c r="D230" s="1" t="s">
        <v>22</v>
      </c>
      <c r="E230" s="1" t="s">
        <v>23</v>
      </c>
      <c r="F230" s="1" t="s">
        <v>24</v>
      </c>
      <c r="G230" s="1" t="s">
        <v>25</v>
      </c>
      <c r="H230" s="1" t="s">
        <v>26</v>
      </c>
      <c r="I230" s="1" t="s">
        <v>27</v>
      </c>
      <c r="J230" s="1" t="s">
        <v>28</v>
      </c>
      <c r="K230" s="1" t="s">
        <v>29</v>
      </c>
      <c r="L230" s="1" t="s">
        <v>30</v>
      </c>
    </row>
    <row r="231" spans="1:25" x14ac:dyDescent="0.25">
      <c r="A231" s="1" t="s">
        <v>31</v>
      </c>
      <c r="B231" s="10">
        <f>+B204-(B222/8000)</f>
        <v>509.83692432938744</v>
      </c>
      <c r="C231" s="10">
        <f t="shared" ref="C231:L234" si="85">+C204-(C222/8000)</f>
        <v>2003.920941567605</v>
      </c>
      <c r="D231" s="10">
        <f t="shared" si="85"/>
        <v>5255.9701516978976</v>
      </c>
      <c r="E231" s="10">
        <f t="shared" si="85"/>
        <v>5539.2007336458792</v>
      </c>
      <c r="F231" s="10">
        <f t="shared" si="85"/>
        <v>5961.4560441507292</v>
      </c>
      <c r="G231" s="10">
        <f t="shared" si="85"/>
        <v>5243.5764107266778</v>
      </c>
      <c r="H231" s="10">
        <f t="shared" si="85"/>
        <v>5069.9976353030479</v>
      </c>
      <c r="I231" s="10">
        <f t="shared" si="85"/>
        <v>5182.8055747161325</v>
      </c>
      <c r="J231" s="10">
        <f t="shared" si="85"/>
        <v>3768.7034532644934</v>
      </c>
      <c r="K231" s="10">
        <f t="shared" si="85"/>
        <v>1772.4992806364364</v>
      </c>
      <c r="L231" s="10">
        <f t="shared" si="85"/>
        <v>601.2325056943456</v>
      </c>
    </row>
    <row r="232" spans="1:25" x14ac:dyDescent="0.25">
      <c r="A232" s="1" t="s">
        <v>32</v>
      </c>
      <c r="B232" s="10">
        <f>+B205-(B223/8000)</f>
        <v>487.85950032389479</v>
      </c>
      <c r="C232" s="10">
        <f t="shared" si="85"/>
        <v>1917.4535186665728</v>
      </c>
      <c r="D232" s="10">
        <f t="shared" si="85"/>
        <v>5027.6784406619099</v>
      </c>
      <c r="E232" s="10">
        <f t="shared" si="85"/>
        <v>5336.1092177998025</v>
      </c>
      <c r="F232" s="10">
        <f t="shared" si="85"/>
        <v>5760.0470698374238</v>
      </c>
      <c r="G232" s="10">
        <f t="shared" si="85"/>
        <v>5232.8403130611323</v>
      </c>
      <c r="H232" s="10">
        <f t="shared" si="85"/>
        <v>5084.680727054435</v>
      </c>
      <c r="I232" s="10">
        <f t="shared" si="85"/>
        <v>5361.9681936547358</v>
      </c>
      <c r="J232" s="10">
        <f t="shared" si="85"/>
        <v>4260.0936102660335</v>
      </c>
      <c r="K232" s="10">
        <f t="shared" si="85"/>
        <v>2255.694949707834</v>
      </c>
      <c r="L232" s="10">
        <f t="shared" si="85"/>
        <v>1048.2636541907659</v>
      </c>
    </row>
    <row r="233" spans="1:25" x14ac:dyDescent="0.25">
      <c r="A233" s="1" t="s">
        <v>83</v>
      </c>
      <c r="B233" s="10">
        <f>+B206-(B224/8000)</f>
        <v>367.06846143166013</v>
      </c>
      <c r="C233" s="10">
        <f t="shared" si="85"/>
        <v>1484.0837131579055</v>
      </c>
      <c r="D233" s="10">
        <f t="shared" si="85"/>
        <v>3772.0490731505797</v>
      </c>
      <c r="E233" s="10">
        <f t="shared" si="85"/>
        <v>4234.6388499435097</v>
      </c>
      <c r="F233" s="10">
        <f t="shared" si="85"/>
        <v>4276.0873641197195</v>
      </c>
      <c r="G233" s="10">
        <f t="shared" si="85"/>
        <v>4073.5661107696933</v>
      </c>
      <c r="H233" s="10">
        <f t="shared" si="85"/>
        <v>3220.9052943230404</v>
      </c>
      <c r="I233" s="10">
        <f t="shared" si="85"/>
        <v>2478.8933003524457</v>
      </c>
      <c r="J233" s="10">
        <f t="shared" si="85"/>
        <v>1430.9187832843224</v>
      </c>
      <c r="K233" s="10">
        <f t="shared" si="85"/>
        <v>594.77938560120651</v>
      </c>
      <c r="L233" s="10">
        <f t="shared" si="85"/>
        <v>153.0296524220083</v>
      </c>
    </row>
    <row r="234" spans="1:25" x14ac:dyDescent="0.25">
      <c r="A234" s="1" t="s">
        <v>84</v>
      </c>
      <c r="B234" s="10">
        <f>+B207-(B225/8000)</f>
        <v>350.65207317327076</v>
      </c>
      <c r="C234" s="10">
        <f t="shared" si="85"/>
        <v>1416.9546643975775</v>
      </c>
      <c r="D234" s="10">
        <f t="shared" si="85"/>
        <v>3614.0026145154575</v>
      </c>
      <c r="E234" s="10">
        <f t="shared" si="85"/>
        <v>4107.745323163681</v>
      </c>
      <c r="F234" s="10">
        <f t="shared" si="85"/>
        <v>4248.5073450733034</v>
      </c>
      <c r="G234" s="10">
        <f t="shared" si="85"/>
        <v>4172.4674491859878</v>
      </c>
      <c r="H234" s="10">
        <f t="shared" si="85"/>
        <v>3431.5948302056281</v>
      </c>
      <c r="I234" s="10">
        <f t="shared" si="85"/>
        <v>2781.2233116283169</v>
      </c>
      <c r="J234" s="10">
        <f t="shared" si="85"/>
        <v>1744.2522779494577</v>
      </c>
      <c r="K234" s="10">
        <f t="shared" si="85"/>
        <v>846.58932446833865</v>
      </c>
      <c r="L234" s="10">
        <f t="shared" si="85"/>
        <v>297.635738258716</v>
      </c>
    </row>
    <row r="235" spans="1:25" x14ac:dyDescent="0.25">
      <c r="A235" s="1" t="s">
        <v>104</v>
      </c>
    </row>
    <row r="236" spans="1:25" x14ac:dyDescent="0.25">
      <c r="A236" s="1" t="s">
        <v>6</v>
      </c>
      <c r="B236" s="1" t="s">
        <v>7</v>
      </c>
      <c r="C236" s="1" t="s">
        <v>8</v>
      </c>
      <c r="D236" s="1" t="s">
        <v>9</v>
      </c>
      <c r="E236" s="1" t="s">
        <v>10</v>
      </c>
      <c r="F236" s="1" t="s">
        <v>11</v>
      </c>
      <c r="G236" s="1" t="s">
        <v>12</v>
      </c>
      <c r="H236" s="1" t="s">
        <v>13</v>
      </c>
      <c r="I236" s="1" t="s">
        <v>14</v>
      </c>
      <c r="J236" s="1" t="s">
        <v>15</v>
      </c>
      <c r="K236" s="1" t="s">
        <v>16</v>
      </c>
      <c r="L236" s="1" t="s">
        <v>17</v>
      </c>
      <c r="N236" s="6"/>
    </row>
    <row r="237" spans="1:25" x14ac:dyDescent="0.25">
      <c r="A237" s="1" t="s">
        <v>18</v>
      </c>
      <c r="B237" s="10">
        <f>+B228*B$23</f>
        <v>6.2930622428320806</v>
      </c>
      <c r="C237" s="10">
        <f t="shared" ref="C237:L237" si="86">+C228*C$23</f>
        <v>3.8759871923015035</v>
      </c>
      <c r="D237" s="10">
        <f t="shared" si="86"/>
        <v>10.795034041437123</v>
      </c>
      <c r="E237" s="10">
        <f t="shared" si="86"/>
        <v>12.537490819556309</v>
      </c>
      <c r="F237" s="10">
        <f t="shared" si="86"/>
        <v>17.103573296725475</v>
      </c>
      <c r="G237" s="10">
        <f t="shared" si="86"/>
        <v>27.45955696728365</v>
      </c>
      <c r="H237" s="10">
        <f t="shared" si="86"/>
        <v>39.38292251713176</v>
      </c>
      <c r="I237" s="10">
        <f t="shared" si="86"/>
        <v>40.642650439576911</v>
      </c>
      <c r="J237" s="10">
        <f t="shared" si="86"/>
        <v>31.45309937076323</v>
      </c>
      <c r="K237" s="10">
        <f t="shared" si="86"/>
        <v>9.2140995152167378</v>
      </c>
      <c r="L237" s="10">
        <f t="shared" si="86"/>
        <v>0.47762836712823947</v>
      </c>
      <c r="N237" s="6"/>
    </row>
    <row r="238" spans="1:25" x14ac:dyDescent="0.25">
      <c r="A238" s="1" t="s">
        <v>19</v>
      </c>
      <c r="B238" s="10">
        <f>+B229*B$24</f>
        <v>4.8790757986774507</v>
      </c>
      <c r="C238" s="10">
        <f t="shared" ref="C238:L238" si="87">+C229*C$24</f>
        <v>1.3122775631813568</v>
      </c>
      <c r="D238" s="10">
        <f t="shared" si="87"/>
        <v>2.5072223607009958</v>
      </c>
      <c r="E238" s="10">
        <f t="shared" si="87"/>
        <v>4.7253021905163912</v>
      </c>
      <c r="F238" s="10">
        <f t="shared" si="87"/>
        <v>8.8125961343998274</v>
      </c>
      <c r="G238" s="10">
        <f t="shared" si="87"/>
        <v>16.345959066362877</v>
      </c>
      <c r="H238" s="10">
        <f t="shared" si="87"/>
        <v>27.057065630202175</v>
      </c>
      <c r="I238" s="10">
        <f t="shared" si="87"/>
        <v>35.426322372017708</v>
      </c>
      <c r="J238" s="10">
        <f t="shared" si="87"/>
        <v>37.278174585821716</v>
      </c>
      <c r="K238" s="10">
        <f t="shared" si="87"/>
        <v>17.202787162469846</v>
      </c>
      <c r="L238" s="10">
        <f t="shared" si="87"/>
        <v>1.2303934831605026</v>
      </c>
      <c r="N238" s="6"/>
    </row>
    <row r="239" spans="1:25" x14ac:dyDescent="0.25">
      <c r="B239" s="1" t="s">
        <v>20</v>
      </c>
      <c r="C239" s="1" t="s">
        <v>21</v>
      </c>
      <c r="D239" s="1" t="s">
        <v>22</v>
      </c>
      <c r="E239" s="1" t="s">
        <v>23</v>
      </c>
      <c r="F239" s="1" t="s">
        <v>24</v>
      </c>
      <c r="G239" s="1" t="s">
        <v>25</v>
      </c>
      <c r="H239" s="1" t="s">
        <v>26</v>
      </c>
      <c r="I239" s="1" t="s">
        <v>27</v>
      </c>
      <c r="J239" s="1" t="s">
        <v>28</v>
      </c>
      <c r="K239" s="1" t="s">
        <v>29</v>
      </c>
      <c r="L239" s="1" t="s">
        <v>30</v>
      </c>
      <c r="N239" s="6"/>
    </row>
    <row r="240" spans="1:25" x14ac:dyDescent="0.25">
      <c r="A240" s="1" t="s">
        <v>31</v>
      </c>
      <c r="B240" s="10">
        <f t="shared" ref="B240:L240" si="88">+B231*B$26</f>
        <v>3.1493411871773325</v>
      </c>
      <c r="C240" s="10">
        <f t="shared" si="88"/>
        <v>0.7000695717720461</v>
      </c>
      <c r="D240" s="10">
        <f t="shared" si="88"/>
        <v>0.83870983027699841</v>
      </c>
      <c r="E240" s="10">
        <f t="shared" si="88"/>
        <v>5.5044062309934088</v>
      </c>
      <c r="F240" s="10">
        <f t="shared" si="88"/>
        <v>11.327352992295747</v>
      </c>
      <c r="G240" s="10">
        <f t="shared" si="88"/>
        <v>13.202083752305615</v>
      </c>
      <c r="H240" s="10">
        <f t="shared" si="88"/>
        <v>24.707911714906629</v>
      </c>
      <c r="I240" s="10">
        <f t="shared" si="88"/>
        <v>57.273133120340084</v>
      </c>
      <c r="J240" s="10">
        <f t="shared" si="88"/>
        <v>84.137962160941967</v>
      </c>
      <c r="K240" s="10">
        <f t="shared" si="88"/>
        <v>93.967985808995209</v>
      </c>
      <c r="L240" s="10">
        <f t="shared" si="88"/>
        <v>92.640092547734383</v>
      </c>
    </row>
    <row r="241" spans="1:12" x14ac:dyDescent="0.25">
      <c r="A241" s="1" t="s">
        <v>32</v>
      </c>
      <c r="B241" s="10">
        <f t="shared" ref="B241:L241" si="89">+B232*B$27</f>
        <v>2.5151726113012423</v>
      </c>
      <c r="C241" s="10">
        <f t="shared" si="89"/>
        <v>0.56131107523260981</v>
      </c>
      <c r="D241" s="10">
        <f t="shared" si="89"/>
        <v>0.59620805471223848</v>
      </c>
      <c r="E241" s="10">
        <f t="shared" si="89"/>
        <v>2.0623945314301384</v>
      </c>
      <c r="F241" s="10">
        <f t="shared" si="89"/>
        <v>4.7652501652659298</v>
      </c>
      <c r="G241" s="10">
        <f t="shared" si="89"/>
        <v>7.4321948749009277</v>
      </c>
      <c r="H241" s="10">
        <f t="shared" si="89"/>
        <v>15.621512955181654</v>
      </c>
      <c r="I241" s="10">
        <f t="shared" si="89"/>
        <v>35.879970325392613</v>
      </c>
      <c r="J241" s="10">
        <f t="shared" si="89"/>
        <v>62.337333332507434</v>
      </c>
      <c r="K241" s="10">
        <f t="shared" si="89"/>
        <v>87.780811717663099</v>
      </c>
      <c r="L241" s="10">
        <f t="shared" si="89"/>
        <v>140.58701333541831</v>
      </c>
    </row>
    <row r="242" spans="1:12" x14ac:dyDescent="0.25">
      <c r="A242" s="1" t="s">
        <v>83</v>
      </c>
      <c r="B242" s="10">
        <f>+B233*B$28</f>
        <v>4.8700951231918523</v>
      </c>
      <c r="C242" s="10">
        <f t="shared" ref="C242:L242" si="90">+C233*C$28</f>
        <v>0.85588353940624984</v>
      </c>
      <c r="D242" s="10">
        <f t="shared" si="90"/>
        <v>1.1209312840513859</v>
      </c>
      <c r="E242" s="10">
        <f t="shared" si="90"/>
        <v>8.9276147017619376</v>
      </c>
      <c r="F242" s="10">
        <f t="shared" si="90"/>
        <v>10.801544636448796</v>
      </c>
      <c r="G242" s="10">
        <f t="shared" si="90"/>
        <v>14.646247117796527</v>
      </c>
      <c r="H242" s="10">
        <f t="shared" si="90"/>
        <v>21.44351740766102</v>
      </c>
      <c r="I242" s="10">
        <f t="shared" si="90"/>
        <v>33.625637249298876</v>
      </c>
      <c r="J242" s="10">
        <f t="shared" si="90"/>
        <v>41.775261330077328</v>
      </c>
      <c r="K242" s="10">
        <f t="shared" si="90"/>
        <v>38.238353302637719</v>
      </c>
      <c r="L242" s="10">
        <f t="shared" si="90"/>
        <v>23.419601667638076</v>
      </c>
    </row>
    <row r="243" spans="1:12" x14ac:dyDescent="0.25">
      <c r="A243" s="1" t="s">
        <v>84</v>
      </c>
      <c r="B243" s="10">
        <f>+B234*B$29</f>
        <v>3.8594001304636176</v>
      </c>
      <c r="C243" s="10">
        <f t="shared" ref="C243:L243" si="91">+C234*C$29</f>
        <v>0.67408961240715648</v>
      </c>
      <c r="D243" s="10">
        <f t="shared" si="91"/>
        <v>0.75215043638432322</v>
      </c>
      <c r="E243" s="10">
        <f t="shared" si="91"/>
        <v>2.0321469926401172</v>
      </c>
      <c r="F243" s="10">
        <f t="shared" si="91"/>
        <v>3.2529199245071525</v>
      </c>
      <c r="G243" s="10">
        <f t="shared" si="91"/>
        <v>6.4593024115072133</v>
      </c>
      <c r="H243" s="10">
        <f t="shared" si="91"/>
        <v>12.148859918938076</v>
      </c>
      <c r="I243" s="10">
        <f t="shared" si="91"/>
        <v>21.697725158823197</v>
      </c>
      <c r="J243" s="10">
        <f t="shared" si="91"/>
        <v>31.754322887694251</v>
      </c>
      <c r="K243" s="10">
        <f t="shared" si="91"/>
        <v>38.285072464257972</v>
      </c>
      <c r="L243" s="10">
        <f t="shared" si="91"/>
        <v>38.11694731075228</v>
      </c>
    </row>
    <row r="244" spans="1:12" x14ac:dyDescent="0.25">
      <c r="A244" s="1" t="s">
        <v>105</v>
      </c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</row>
    <row r="245" spans="1:12" x14ac:dyDescent="0.25">
      <c r="A245" s="1" t="s">
        <v>6</v>
      </c>
      <c r="B245" s="1" t="s">
        <v>7</v>
      </c>
      <c r="C245" s="1" t="s">
        <v>8</v>
      </c>
      <c r="D245" s="1" t="s">
        <v>9</v>
      </c>
      <c r="E245" s="1" t="s">
        <v>10</v>
      </c>
      <c r="F245" s="1" t="s">
        <v>11</v>
      </c>
      <c r="G245" s="1" t="s">
        <v>12</v>
      </c>
      <c r="H245" s="1" t="s">
        <v>13</v>
      </c>
      <c r="I245" s="1" t="s">
        <v>14</v>
      </c>
      <c r="J245" s="1" t="s">
        <v>15</v>
      </c>
      <c r="K245" s="1" t="s">
        <v>16</v>
      </c>
      <c r="L245" s="1" t="s">
        <v>17</v>
      </c>
    </row>
    <row r="246" spans="1:12" x14ac:dyDescent="0.25">
      <c r="A246" s="1" t="s">
        <v>18</v>
      </c>
      <c r="B246" s="10">
        <f>+B237+(B219/1000)-B210</f>
        <v>4.2029391580989284E-2</v>
      </c>
      <c r="C246" s="10">
        <f t="shared" ref="C246:L247" si="92">+C237+(C219/1000)-C210</f>
        <v>0.17561251091230234</v>
      </c>
      <c r="D246" s="10">
        <f t="shared" si="92"/>
        <v>0.25758030939181076</v>
      </c>
      <c r="E246" s="10">
        <f t="shared" si="92"/>
        <v>0.87907416461575671</v>
      </c>
      <c r="F246" s="10">
        <f t="shared" si="92"/>
        <v>1.9815102289390722</v>
      </c>
      <c r="G246" s="10">
        <f t="shared" si="92"/>
        <v>3.8753532126972274</v>
      </c>
      <c r="H246" s="10">
        <f t="shared" si="92"/>
        <v>6.7840585452234095</v>
      </c>
      <c r="I246" s="10">
        <f t="shared" si="92"/>
        <v>7.6047636631278976</v>
      </c>
      <c r="J246" s="10">
        <f t="shared" si="92"/>
        <v>5.4738354742426658</v>
      </c>
      <c r="K246" s="10">
        <f t="shared" si="92"/>
        <v>1.4544111714920813</v>
      </c>
      <c r="L246" s="10">
        <f t="shared" si="92"/>
        <v>6.3925560398175318E-2</v>
      </c>
    </row>
    <row r="247" spans="1:12" x14ac:dyDescent="0.25">
      <c r="A247" s="1" t="s">
        <v>19</v>
      </c>
      <c r="B247" s="10">
        <f>+B238+(B220/1000)-B211</f>
        <v>4.0966988107279612E-2</v>
      </c>
      <c r="C247" s="10">
        <f t="shared" si="92"/>
        <v>0.1468579429115151</v>
      </c>
      <c r="D247" s="10">
        <f t="shared" si="92"/>
        <v>0.2252713620515614</v>
      </c>
      <c r="E247" s="10">
        <f t="shared" si="92"/>
        <v>0.59530102834911247</v>
      </c>
      <c r="F247" s="10">
        <f t="shared" si="92"/>
        <v>1.181029979663295</v>
      </c>
      <c r="G247" s="10">
        <f t="shared" si="92"/>
        <v>2.3355664597081045</v>
      </c>
      <c r="H247" s="10">
        <f t="shared" si="92"/>
        <v>4.3676216802646195</v>
      </c>
      <c r="I247" s="10">
        <f t="shared" si="92"/>
        <v>5.3691828216582849</v>
      </c>
      <c r="J247" s="10">
        <f t="shared" si="92"/>
        <v>5.0180411365974962</v>
      </c>
      <c r="K247" s="10">
        <f t="shared" si="92"/>
        <v>1.9872445103232685</v>
      </c>
      <c r="L247" s="10">
        <f t="shared" si="92"/>
        <v>0.12455071936297224</v>
      </c>
    </row>
    <row r="248" spans="1:12" x14ac:dyDescent="0.25">
      <c r="B248" s="1" t="s">
        <v>20</v>
      </c>
      <c r="C248" s="1" t="s">
        <v>21</v>
      </c>
      <c r="D248" s="1" t="s">
        <v>22</v>
      </c>
      <c r="E248" s="1" t="s">
        <v>23</v>
      </c>
      <c r="F248" s="1" t="s">
        <v>24</v>
      </c>
      <c r="G248" s="1" t="s">
        <v>25</v>
      </c>
      <c r="H248" s="1" t="s">
        <v>26</v>
      </c>
      <c r="I248" s="1" t="s">
        <v>27</v>
      </c>
      <c r="J248" s="1" t="s">
        <v>28</v>
      </c>
      <c r="K248" s="1" t="s">
        <v>29</v>
      </c>
      <c r="L248" s="1" t="s">
        <v>30</v>
      </c>
    </row>
    <row r="249" spans="1:12" x14ac:dyDescent="0.25">
      <c r="A249" s="1" t="s">
        <v>31</v>
      </c>
      <c r="B249" s="10">
        <f>+B240+(B222/1000)-B213</f>
        <v>1.1143625429467896E-2</v>
      </c>
      <c r="C249" s="10">
        <f t="shared" ref="C249:L252" si="93">+C240+(C222/1000)-C213</f>
        <v>4.6145299967577103E-3</v>
      </c>
      <c r="D249" s="10">
        <f t="shared" si="93"/>
        <v>1.2690258333494686E-2</v>
      </c>
      <c r="E249" s="10">
        <f t="shared" si="93"/>
        <v>0.12496642386765799</v>
      </c>
      <c r="F249" s="10">
        <f t="shared" si="93"/>
        <v>0.57208310709828858</v>
      </c>
      <c r="G249" s="10">
        <f t="shared" si="93"/>
        <v>1.5726765824052755</v>
      </c>
      <c r="H249" s="10">
        <f t="shared" si="93"/>
        <v>4.3181528430252953</v>
      </c>
      <c r="I249" s="10">
        <f t="shared" si="93"/>
        <v>10.351249897337439</v>
      </c>
      <c r="J249" s="10">
        <f t="shared" si="93"/>
        <v>17.949948297752357</v>
      </c>
      <c r="K249" s="10">
        <f t="shared" si="93"/>
        <v>21.20599631319331</v>
      </c>
      <c r="L249" s="10">
        <f t="shared" si="93"/>
        <v>18.112997112362237</v>
      </c>
    </row>
    <row r="250" spans="1:12" x14ac:dyDescent="0.25">
      <c r="A250" s="1" t="s">
        <v>32</v>
      </c>
      <c r="B250" s="10">
        <f>+B241+(B223/1000)-B214</f>
        <v>4.9960650414564434E-3</v>
      </c>
      <c r="C250" s="10">
        <f t="shared" si="93"/>
        <v>3.4609222370503012E-3</v>
      </c>
      <c r="D250" s="10">
        <f t="shared" si="93"/>
        <v>9.6138820210409648E-3</v>
      </c>
      <c r="E250" s="10">
        <f t="shared" si="93"/>
        <v>8.1522832856995908E-2</v>
      </c>
      <c r="F250" s="10">
        <f t="shared" si="93"/>
        <v>0.32568691345931189</v>
      </c>
      <c r="G250" s="10">
        <f t="shared" si="93"/>
        <v>0.7874242730857306</v>
      </c>
      <c r="H250" s="10">
        <f t="shared" si="93"/>
        <v>2.1226036512368118</v>
      </c>
      <c r="I250" s="10">
        <f t="shared" si="93"/>
        <v>5.7892073093196643</v>
      </c>
      <c r="J250" s="10">
        <f t="shared" si="93"/>
        <v>11.344040018213811</v>
      </c>
      <c r="K250" s="10">
        <f t="shared" si="93"/>
        <v>16.718499882484352</v>
      </c>
      <c r="L250" s="10">
        <f t="shared" si="93"/>
        <v>25.417678065639336</v>
      </c>
    </row>
    <row r="251" spans="1:12" x14ac:dyDescent="0.25">
      <c r="A251" s="1" t="s">
        <v>83</v>
      </c>
      <c r="B251" s="10">
        <f>+B242+(B224/1000)-B215</f>
        <v>7.7747264490808377E-3</v>
      </c>
      <c r="C251" s="10">
        <f t="shared" si="93"/>
        <v>3.314524136699637E-3</v>
      </c>
      <c r="D251" s="10">
        <f t="shared" si="93"/>
        <v>8.8331514653972043E-3</v>
      </c>
      <c r="E251" s="10">
        <f t="shared" si="93"/>
        <v>9.2646775344455534E-2</v>
      </c>
      <c r="F251" s="10">
        <f t="shared" si="93"/>
        <v>0.39796735194594568</v>
      </c>
      <c r="G251" s="10">
        <f t="shared" si="93"/>
        <v>1.1848293842335558</v>
      </c>
      <c r="H251" s="10">
        <f t="shared" si="93"/>
        <v>2.6601010199101758</v>
      </c>
      <c r="I251" s="10">
        <f t="shared" si="93"/>
        <v>4.8003620050290436</v>
      </c>
      <c r="J251" s="10">
        <f t="shared" si="93"/>
        <v>6.6043874893169843</v>
      </c>
      <c r="K251" s="10">
        <f t="shared" si="93"/>
        <v>6.8916061931444617</v>
      </c>
      <c r="L251" s="10">
        <f t="shared" si="93"/>
        <v>4.4715624412369337</v>
      </c>
    </row>
    <row r="252" spans="1:12" x14ac:dyDescent="0.25">
      <c r="A252" s="1" t="s">
        <v>84</v>
      </c>
      <c r="B252" s="10">
        <f>+B243+(B225/1000)-B216</f>
        <v>3.4803266869127825E-3</v>
      </c>
      <c r="C252" s="10">
        <f t="shared" si="93"/>
        <v>2.4805115769240826E-3</v>
      </c>
      <c r="D252" s="10">
        <f t="shared" si="93"/>
        <v>6.7025974625271045E-3</v>
      </c>
      <c r="E252" s="10">
        <f t="shared" si="93"/>
        <v>6.0866791193203262E-2</v>
      </c>
      <c r="F252" s="10">
        <f t="shared" si="93"/>
        <v>0.23299261056022091</v>
      </c>
      <c r="G252" s="10">
        <f t="shared" si="93"/>
        <v>0.60895518688989725</v>
      </c>
      <c r="H252" s="10">
        <f t="shared" si="93"/>
        <v>1.3893234542662327</v>
      </c>
      <c r="I252" s="10">
        <f t="shared" si="93"/>
        <v>2.9120370644242861</v>
      </c>
      <c r="J252" s="10">
        <f t="shared" si="93"/>
        <v>4.5028498590827652</v>
      </c>
      <c r="K252" s="10">
        <f t="shared" si="93"/>
        <v>6.0808120050933496</v>
      </c>
      <c r="L252" s="10">
        <f t="shared" si="93"/>
        <v>7.004420276741854</v>
      </c>
    </row>
    <row r="253" spans="1:12" x14ac:dyDescent="0.25">
      <c r="A253" s="1" t="s">
        <v>106</v>
      </c>
    </row>
    <row r="254" spans="1:12" x14ac:dyDescent="0.25">
      <c r="A254" s="1" t="s">
        <v>107</v>
      </c>
      <c r="B254" s="1" t="s">
        <v>7</v>
      </c>
      <c r="C254" s="1" t="s">
        <v>8</v>
      </c>
      <c r="D254" s="1" t="s">
        <v>9</v>
      </c>
      <c r="E254" s="1" t="s">
        <v>10</v>
      </c>
      <c r="F254" s="1" t="s">
        <v>11</v>
      </c>
      <c r="G254" s="1" t="s">
        <v>12</v>
      </c>
      <c r="H254" s="1" t="s">
        <v>13</v>
      </c>
      <c r="I254" s="1" t="s">
        <v>14</v>
      </c>
      <c r="J254" s="1" t="s">
        <v>15</v>
      </c>
      <c r="K254" s="1" t="s">
        <v>16</v>
      </c>
      <c r="L254" s="1" t="s">
        <v>17</v>
      </c>
    </row>
    <row r="255" spans="1:12" x14ac:dyDescent="0.25">
      <c r="A255" s="1" t="s">
        <v>18</v>
      </c>
      <c r="B255" s="1">
        <f t="shared" ref="B255:L255" si="94">(B75+(B57/1000))/B$48</f>
        <v>1.0000210180817082</v>
      </c>
      <c r="C255" s="1">
        <f t="shared" si="94"/>
        <v>1.0001425848328815</v>
      </c>
      <c r="D255" s="1">
        <f t="shared" si="94"/>
        <v>1.0000750910209213</v>
      </c>
      <c r="E255" s="1">
        <f t="shared" si="94"/>
        <v>1.0002206512419438</v>
      </c>
      <c r="F255" s="1">
        <f t="shared" si="94"/>
        <v>1.0003645710865881</v>
      </c>
      <c r="G255" s="1">
        <f t="shared" si="94"/>
        <v>1.0004440666600307</v>
      </c>
      <c r="H255" s="1">
        <f t="shared" si="94"/>
        <v>1.0005418696595092</v>
      </c>
      <c r="I255" s="1">
        <f t="shared" si="94"/>
        <v>1.0005882614655259</v>
      </c>
      <c r="J255" s="1">
        <f t="shared" si="94"/>
        <v>1.0005465433697072</v>
      </c>
      <c r="K255" s="1">
        <f t="shared" si="94"/>
        <v>1.0004948462432615</v>
      </c>
      <c r="L255" s="1">
        <f t="shared" si="94"/>
        <v>1.000418632793981</v>
      </c>
    </row>
    <row r="256" spans="1:12" x14ac:dyDescent="0.25">
      <c r="A256" s="1" t="s">
        <v>19</v>
      </c>
      <c r="B256" s="1">
        <f t="shared" ref="B256:L256" si="95">(B76+(B58/1000))/B$49</f>
        <v>1.0000264239937779</v>
      </c>
      <c r="C256" s="1">
        <f t="shared" si="95"/>
        <v>1.0003521861430731</v>
      </c>
      <c r="D256" s="1">
        <f t="shared" si="95"/>
        <v>1.0002827566639794</v>
      </c>
      <c r="E256" s="1">
        <f t="shared" si="95"/>
        <v>1.0003964625684385</v>
      </c>
      <c r="F256" s="1">
        <f t="shared" si="95"/>
        <v>1.0004217378724509</v>
      </c>
      <c r="G256" s="1">
        <f t="shared" si="95"/>
        <v>1.0004496189277217</v>
      </c>
      <c r="H256" s="1">
        <f t="shared" si="95"/>
        <v>1.0005078812233668</v>
      </c>
      <c r="I256" s="1">
        <f t="shared" si="95"/>
        <v>1.0004767036389495</v>
      </c>
      <c r="J256" s="1">
        <f t="shared" si="95"/>
        <v>1.0004231230051701</v>
      </c>
      <c r="K256" s="1">
        <f t="shared" si="95"/>
        <v>1.000362706902123</v>
      </c>
      <c r="L256" s="1">
        <f t="shared" si="95"/>
        <v>1.0003172011499237</v>
      </c>
    </row>
    <row r="257" spans="1:12" x14ac:dyDescent="0.25">
      <c r="B257" s="1" t="s">
        <v>20</v>
      </c>
      <c r="C257" s="1" t="s">
        <v>21</v>
      </c>
      <c r="D257" s="1" t="s">
        <v>22</v>
      </c>
      <c r="E257" s="1" t="s">
        <v>23</v>
      </c>
      <c r="F257" s="1" t="s">
        <v>24</v>
      </c>
      <c r="G257" s="1" t="s">
        <v>25</v>
      </c>
      <c r="H257" s="1" t="s">
        <v>26</v>
      </c>
      <c r="I257" s="1" t="s">
        <v>27</v>
      </c>
      <c r="J257" s="1" t="s">
        <v>28</v>
      </c>
      <c r="K257" s="1" t="s">
        <v>29</v>
      </c>
      <c r="L257" s="1" t="s">
        <v>30</v>
      </c>
    </row>
    <row r="258" spans="1:12" x14ac:dyDescent="0.25">
      <c r="A258" s="1" t="s">
        <v>31</v>
      </c>
      <c r="B258" s="1">
        <f>(B78+(B60/1000))/B51</f>
        <v>1.0000727631191322</v>
      </c>
      <c r="C258" s="1">
        <f t="shared" ref="C258:L259" si="96">(C78+(C60/1000))/C51</f>
        <v>1.0001355476052354</v>
      </c>
      <c r="D258" s="1">
        <f t="shared" si="96"/>
        <v>1.0003111460564786</v>
      </c>
      <c r="E258" s="1">
        <f t="shared" si="96"/>
        <v>1.000466860726551</v>
      </c>
      <c r="F258" s="1">
        <f t="shared" si="96"/>
        <v>1.0010385590171662</v>
      </c>
      <c r="G258" s="1">
        <f t="shared" si="96"/>
        <v>1.0024495502451207</v>
      </c>
      <c r="H258" s="1">
        <f t="shared" si="96"/>
        <v>1.0035935311152142</v>
      </c>
      <c r="I258" s="1">
        <f t="shared" si="96"/>
        <v>1.003715685898815</v>
      </c>
      <c r="J258" s="1">
        <f t="shared" si="96"/>
        <v>1.0043844760944247</v>
      </c>
      <c r="K258" s="1">
        <f t="shared" si="96"/>
        <v>1.0046337344671061</v>
      </c>
      <c r="L258" s="1">
        <f t="shared" si="96"/>
        <v>1.0040052778267594</v>
      </c>
    </row>
    <row r="259" spans="1:12" x14ac:dyDescent="0.25">
      <c r="A259" s="1" t="s">
        <v>32</v>
      </c>
      <c r="B259" s="1">
        <f>(B79+(B61/1000))/B52</f>
        <v>1.0000408474955829</v>
      </c>
      <c r="C259" s="1">
        <f t="shared" si="96"/>
        <v>1.0001267925786133</v>
      </c>
      <c r="D259" s="1">
        <f t="shared" si="96"/>
        <v>1.0003315939115556</v>
      </c>
      <c r="E259" s="1">
        <f t="shared" si="96"/>
        <v>1.0008128537004279</v>
      </c>
      <c r="F259" s="1">
        <f t="shared" si="96"/>
        <v>1.0014054559415304</v>
      </c>
      <c r="G259" s="1">
        <f t="shared" si="96"/>
        <v>1.0021786589056725</v>
      </c>
      <c r="H259" s="1">
        <f t="shared" si="96"/>
        <v>1.0027940157234358</v>
      </c>
      <c r="I259" s="1">
        <f t="shared" si="96"/>
        <v>1.0033175239854215</v>
      </c>
      <c r="J259" s="1">
        <f t="shared" si="96"/>
        <v>1.0037409373333761</v>
      </c>
      <c r="K259" s="1">
        <f t="shared" si="96"/>
        <v>1.0039129047924173</v>
      </c>
      <c r="L259" s="1">
        <f t="shared" si="96"/>
        <v>1.0037064630390451</v>
      </c>
    </row>
    <row r="260" spans="1:12" x14ac:dyDescent="0.25">
      <c r="A260" s="1" t="s">
        <v>83</v>
      </c>
      <c r="B260" s="1">
        <f>(B80+(B62/1000))/B$53</f>
        <v>1.0000050146769988</v>
      </c>
      <c r="C260" s="1">
        <f t="shared" ref="C260:L260" si="97">(C80+(C62/1000))/C$53</f>
        <v>1.0000121647400761</v>
      </c>
      <c r="D260" s="1">
        <f t="shared" si="97"/>
        <v>1.0000247532941913</v>
      </c>
      <c r="E260" s="1">
        <f t="shared" si="97"/>
        <v>1.0000325979376148</v>
      </c>
      <c r="F260" s="1">
        <f t="shared" si="97"/>
        <v>1.0001157318698075</v>
      </c>
      <c r="G260" s="1">
        <f t="shared" si="97"/>
        <v>1.0002541031830863</v>
      </c>
      <c r="H260" s="1">
        <f t="shared" si="97"/>
        <v>1.0003896311571654</v>
      </c>
      <c r="I260" s="1">
        <f t="shared" si="97"/>
        <v>1.000448326713812</v>
      </c>
      <c r="J260" s="1">
        <f t="shared" si="97"/>
        <v>1.000496316151712</v>
      </c>
      <c r="K260" s="1">
        <f t="shared" si="97"/>
        <v>1.0005653066168825</v>
      </c>
      <c r="L260" s="1">
        <f t="shared" si="97"/>
        <v>1.0005975331879757</v>
      </c>
    </row>
    <row r="261" spans="1:12" x14ac:dyDescent="0.25">
      <c r="A261" s="1" t="s">
        <v>84</v>
      </c>
      <c r="B261" s="1">
        <f>(B81+(B63/1000))/B$54</f>
        <v>1.0000028326708148</v>
      </c>
      <c r="C261" s="1">
        <f t="shared" ref="C261:L261" si="98">(C81+(C63/1000))/C$54</f>
        <v>1.0000115589922234</v>
      </c>
      <c r="D261" s="1">
        <f t="shared" si="98"/>
        <v>1.0000279920540709</v>
      </c>
      <c r="E261" s="1">
        <f t="shared" si="98"/>
        <v>1.0000940851164517</v>
      </c>
      <c r="F261" s="1">
        <f t="shared" si="98"/>
        <v>1.0002249894947957</v>
      </c>
      <c r="G261" s="1">
        <f t="shared" si="98"/>
        <v>1.0002961339741083</v>
      </c>
      <c r="H261" s="1">
        <f t="shared" si="98"/>
        <v>1.0003592049378998</v>
      </c>
      <c r="I261" s="1">
        <f t="shared" si="98"/>
        <v>1.0004215239408045</v>
      </c>
      <c r="J261" s="1">
        <f t="shared" si="98"/>
        <v>1.0004452876114514</v>
      </c>
      <c r="K261" s="1">
        <f t="shared" si="98"/>
        <v>1.0004984671927781</v>
      </c>
      <c r="L261" s="1">
        <f t="shared" si="98"/>
        <v>1.0005755116509505</v>
      </c>
    </row>
    <row r="262" spans="1:12" x14ac:dyDescent="0.25">
      <c r="A262" s="1" t="s">
        <v>108</v>
      </c>
      <c r="B262" s="1" t="s">
        <v>7</v>
      </c>
      <c r="C262" s="1" t="s">
        <v>8</v>
      </c>
      <c r="D262" s="1" t="s">
        <v>9</v>
      </c>
      <c r="E262" s="1" t="s">
        <v>10</v>
      </c>
      <c r="F262" s="1" t="s">
        <v>11</v>
      </c>
      <c r="G262" s="1" t="s">
        <v>12</v>
      </c>
      <c r="H262" s="1" t="s">
        <v>13</v>
      </c>
      <c r="I262" s="1" t="s">
        <v>14</v>
      </c>
      <c r="J262" s="1" t="s">
        <v>15</v>
      </c>
      <c r="K262" s="1" t="s">
        <v>16</v>
      </c>
      <c r="L262" s="1" t="s">
        <v>17</v>
      </c>
    </row>
    <row r="263" spans="1:12" x14ac:dyDescent="0.25">
      <c r="A263" s="1" t="s">
        <v>18</v>
      </c>
      <c r="B263" s="1">
        <f t="shared" ref="B263:L264" si="99">(B129+(B111/1000))/B102</f>
        <v>1.0081594231931383</v>
      </c>
      <c r="C263" s="1">
        <f t="shared" si="99"/>
        <v>1.0553528151884173</v>
      </c>
      <c r="D263" s="1">
        <f t="shared" si="99"/>
        <v>1.0291510626997185</v>
      </c>
      <c r="E263" s="1">
        <f t="shared" si="99"/>
        <v>1.0856589524255496</v>
      </c>
      <c r="F263" s="1">
        <f t="shared" si="99"/>
        <v>1.1415300321297783</v>
      </c>
      <c r="G263" s="1">
        <f t="shared" si="99"/>
        <v>1.1723909848422513</v>
      </c>
      <c r="H263" s="1">
        <f t="shared" si="99"/>
        <v>1.2103590579227008</v>
      </c>
      <c r="I263" s="1">
        <f t="shared" si="99"/>
        <v>1.2283688070159648</v>
      </c>
      <c r="J263" s="1">
        <f t="shared" si="99"/>
        <v>1.2121734375561379</v>
      </c>
      <c r="K263" s="1">
        <f t="shared" si="99"/>
        <v>1.1921041116111719</v>
      </c>
      <c r="L263" s="1">
        <f t="shared" si="99"/>
        <v>1.1625173113348912</v>
      </c>
    </row>
    <row r="264" spans="1:12" x14ac:dyDescent="0.25">
      <c r="A264" s="1" t="s">
        <v>19</v>
      </c>
      <c r="B264" s="1">
        <f t="shared" si="99"/>
        <v>1.0102580506956405</v>
      </c>
      <c r="C264" s="1">
        <f t="shared" si="99"/>
        <v>1.1367220769241411</v>
      </c>
      <c r="D264" s="1">
        <f t="shared" si="99"/>
        <v>1.1097688796783458</v>
      </c>
      <c r="E264" s="1">
        <f t="shared" si="99"/>
        <v>1.1539106147294949</v>
      </c>
      <c r="F264" s="1">
        <f t="shared" si="99"/>
        <v>1.1637227329159585</v>
      </c>
      <c r="G264" s="1">
        <f t="shared" si="99"/>
        <v>1.1745464290165235</v>
      </c>
      <c r="H264" s="1">
        <f t="shared" si="99"/>
        <v>1.197164417326452</v>
      </c>
      <c r="I264" s="1">
        <f t="shared" si="99"/>
        <v>1.1850609766351796</v>
      </c>
      <c r="J264" s="1">
        <f t="shared" si="99"/>
        <v>1.1642604548732316</v>
      </c>
      <c r="K264" s="1">
        <f t="shared" si="99"/>
        <v>1.1408063376380757</v>
      </c>
      <c r="L264" s="1">
        <f t="shared" si="99"/>
        <v>1.1231405632313054</v>
      </c>
    </row>
    <row r="265" spans="1:12" x14ac:dyDescent="0.25">
      <c r="B265" s="1" t="s">
        <v>20</v>
      </c>
      <c r="C265" s="1" t="s">
        <v>21</v>
      </c>
      <c r="D265" s="1" t="s">
        <v>22</v>
      </c>
      <c r="E265" s="1" t="s">
        <v>23</v>
      </c>
      <c r="F265" s="1" t="s">
        <v>24</v>
      </c>
      <c r="G265" s="1" t="s">
        <v>25</v>
      </c>
      <c r="H265" s="1" t="s">
        <v>26</v>
      </c>
      <c r="I265" s="1" t="s">
        <v>27</v>
      </c>
      <c r="J265" s="1" t="s">
        <v>28</v>
      </c>
      <c r="K265" s="1" t="s">
        <v>29</v>
      </c>
      <c r="L265" s="1" t="s">
        <v>30</v>
      </c>
    </row>
    <row r="266" spans="1:12" x14ac:dyDescent="0.25">
      <c r="A266" s="1" t="s">
        <v>31</v>
      </c>
      <c r="B266" s="1">
        <f t="shared" ref="B266:L269" si="100">(B132+(B114/1000))/B105</f>
        <v>1.0032142925184806</v>
      </c>
      <c r="C266" s="1">
        <f t="shared" si="100"/>
        <v>1.0059877814283285</v>
      </c>
      <c r="D266" s="1">
        <f t="shared" si="100"/>
        <v>1.013744798923182</v>
      </c>
      <c r="E266" s="1">
        <f t="shared" si="100"/>
        <v>1.0206234553771869</v>
      </c>
      <c r="F266" s="1">
        <f t="shared" si="100"/>
        <v>1.0458780838245558</v>
      </c>
      <c r="G266" s="1">
        <f t="shared" si="100"/>
        <v>1.1082082670513564</v>
      </c>
      <c r="H266" s="1">
        <f t="shared" si="100"/>
        <v>1.158743334759925</v>
      </c>
      <c r="I266" s="1">
        <f t="shared" si="100"/>
        <v>1.1641394916551706</v>
      </c>
      <c r="J266" s="1">
        <f t="shared" si="100"/>
        <v>1.1936831306280855</v>
      </c>
      <c r="K266" s="1">
        <f t="shared" si="100"/>
        <v>1.2046940566581372</v>
      </c>
      <c r="L266" s="1">
        <f t="shared" si="100"/>
        <v>1.1769321423621149</v>
      </c>
    </row>
    <row r="267" spans="1:12" x14ac:dyDescent="0.25">
      <c r="A267" s="1" t="s">
        <v>32</v>
      </c>
      <c r="B267" s="1">
        <f t="shared" si="100"/>
        <v>1.001804427861493</v>
      </c>
      <c r="C267" s="1">
        <f t="shared" si="100"/>
        <v>1.005601030325495</v>
      </c>
      <c r="D267" s="1">
        <f t="shared" si="100"/>
        <v>1.0146480777872109</v>
      </c>
      <c r="E267" s="1">
        <f t="shared" si="100"/>
        <v>1.0359076081271539</v>
      </c>
      <c r="F267" s="1">
        <f t="shared" si="100"/>
        <v>1.0620856633387989</v>
      </c>
      <c r="G267" s="1">
        <f t="shared" si="100"/>
        <v>1.0962417101459421</v>
      </c>
      <c r="H267" s="1">
        <f t="shared" si="100"/>
        <v>1.1234249430684022</v>
      </c>
      <c r="I267" s="1">
        <f t="shared" si="100"/>
        <v>1.1465507891004951</v>
      </c>
      <c r="J267" s="1">
        <f t="shared" si="100"/>
        <v>1.1652549674368478</v>
      </c>
      <c r="K267" s="1">
        <f t="shared" si="100"/>
        <v>1.1728515867628435</v>
      </c>
      <c r="L267" s="1">
        <f t="shared" si="100"/>
        <v>1.1637320741404984</v>
      </c>
    </row>
    <row r="268" spans="1:12" x14ac:dyDescent="0.25">
      <c r="A268" s="1" t="s">
        <v>83</v>
      </c>
      <c r="B268" s="1">
        <f t="shared" si="100"/>
        <v>1.001946750212251</v>
      </c>
      <c r="C268" s="1">
        <f t="shared" si="100"/>
        <v>1.0047224796991614</v>
      </c>
      <c r="D268" s="1">
        <f t="shared" si="100"/>
        <v>1.0096094884538289</v>
      </c>
      <c r="E268" s="1">
        <f t="shared" si="100"/>
        <v>1.0126548613169912</v>
      </c>
      <c r="F268" s="1">
        <f t="shared" si="100"/>
        <v>1.0449283258245641</v>
      </c>
      <c r="G268" s="1">
        <f t="shared" si="100"/>
        <v>1.098645521080323</v>
      </c>
      <c r="H268" s="1">
        <f t="shared" si="100"/>
        <v>1.1512589022335082</v>
      </c>
      <c r="I268" s="1">
        <f t="shared" si="100"/>
        <v>1.1740451330087172</v>
      </c>
      <c r="J268" s="1">
        <f t="shared" si="100"/>
        <v>1.1926751361849737</v>
      </c>
      <c r="K268" s="1">
        <f t="shared" si="100"/>
        <v>1.2194579584371434</v>
      </c>
      <c r="L268" s="1">
        <f t="shared" si="100"/>
        <v>1.231968651374957</v>
      </c>
    </row>
    <row r="269" spans="1:12" x14ac:dyDescent="0.25">
      <c r="A269" s="1" t="s">
        <v>84</v>
      </c>
      <c r="B269" s="1">
        <f t="shared" si="100"/>
        <v>1.0010996725235142</v>
      </c>
      <c r="C269" s="1">
        <f t="shared" si="100"/>
        <v>1.0044873220288046</v>
      </c>
      <c r="D269" s="1">
        <f t="shared" si="100"/>
        <v>1.0108668090119168</v>
      </c>
      <c r="E269" s="1">
        <f t="shared" si="100"/>
        <v>1.0365248291089919</v>
      </c>
      <c r="F269" s="1">
        <f t="shared" si="100"/>
        <v>1.0873432818988553</v>
      </c>
      <c r="G269" s="1">
        <f t="shared" si="100"/>
        <v>1.1149623150355112</v>
      </c>
      <c r="H269" s="1">
        <f t="shared" si="100"/>
        <v>1.1394471247599398</v>
      </c>
      <c r="I269" s="1">
        <f t="shared" si="100"/>
        <v>1.1636400153804463</v>
      </c>
      <c r="J269" s="1">
        <f t="shared" si="100"/>
        <v>1.172865321593789</v>
      </c>
      <c r="K269" s="1">
        <f t="shared" si="100"/>
        <v>1.1935101928900524</v>
      </c>
      <c r="L269" s="1">
        <f t="shared" si="100"/>
        <v>1.2234196597076985</v>
      </c>
    </row>
    <row r="270" spans="1:12" x14ac:dyDescent="0.25">
      <c r="A270" s="1" t="s">
        <v>109</v>
      </c>
      <c r="B270" s="1" t="s">
        <v>7</v>
      </c>
      <c r="C270" s="1" t="s">
        <v>8</v>
      </c>
      <c r="D270" s="1" t="s">
        <v>9</v>
      </c>
      <c r="E270" s="1" t="s">
        <v>10</v>
      </c>
      <c r="F270" s="1" t="s">
        <v>11</v>
      </c>
      <c r="G270" s="1" t="s">
        <v>12</v>
      </c>
      <c r="H270" s="1" t="s">
        <v>13</v>
      </c>
      <c r="I270" s="1" t="s">
        <v>14</v>
      </c>
      <c r="J270" s="1" t="s">
        <v>15</v>
      </c>
      <c r="K270" s="1" t="s">
        <v>16</v>
      </c>
      <c r="L270" s="1" t="s">
        <v>17</v>
      </c>
    </row>
    <row r="271" spans="1:12" x14ac:dyDescent="0.25">
      <c r="A271" s="1" t="s">
        <v>18</v>
      </c>
      <c r="B271" s="1">
        <f>(B183+(B165/1000))/B156</f>
        <v>1.0109684094227962</v>
      </c>
      <c r="C271" s="1">
        <f t="shared" ref="C271:L272" si="101">(C183+(C165/1000))/C156</f>
        <v>1.0744087327400185</v>
      </c>
      <c r="D271" s="1">
        <f t="shared" si="101"/>
        <v>1.0391866904352998</v>
      </c>
      <c r="E271" s="1">
        <f t="shared" si="101"/>
        <v>1.1151481469574172</v>
      </c>
      <c r="F271" s="1">
        <f t="shared" si="101"/>
        <v>1.1902535634291376</v>
      </c>
      <c r="G271" s="1">
        <f t="shared" si="101"/>
        <v>1.2317387954750267</v>
      </c>
      <c r="H271" s="1">
        <f t="shared" si="101"/>
        <v>1.2827778653557547</v>
      </c>
      <c r="I271" s="1">
        <f t="shared" si="101"/>
        <v>1.3069877018822968</v>
      </c>
      <c r="J271" s="1">
        <f t="shared" si="101"/>
        <v>1.285216868480958</v>
      </c>
      <c r="K271" s="1">
        <f t="shared" si="101"/>
        <v>1.2582384193193743</v>
      </c>
      <c r="L271" s="1">
        <f t="shared" si="101"/>
        <v>1.2184659830503919</v>
      </c>
    </row>
    <row r="272" spans="1:12" x14ac:dyDescent="0.25">
      <c r="A272" s="1" t="s">
        <v>19</v>
      </c>
      <c r="B272" s="1">
        <f>(B184+(B166/1000))/B157</f>
        <v>1.013789516396723</v>
      </c>
      <c r="C272" s="1">
        <f t="shared" si="101"/>
        <v>1.1837904078930641</v>
      </c>
      <c r="D272" s="1">
        <f t="shared" si="101"/>
        <v>1.1475582263224504</v>
      </c>
      <c r="E272" s="1">
        <f t="shared" si="101"/>
        <v>1.2068963205986187</v>
      </c>
      <c r="F272" s="1">
        <f t="shared" si="101"/>
        <v>1.2200863864925542</v>
      </c>
      <c r="G272" s="1">
        <f t="shared" si="101"/>
        <v>1.2346362789897047</v>
      </c>
      <c r="H272" s="1">
        <f t="shared" si="101"/>
        <v>1.2650408002690936</v>
      </c>
      <c r="I272" s="1">
        <f t="shared" si="101"/>
        <v>1.248770594669506</v>
      </c>
      <c r="J272" s="1">
        <f t="shared" si="101"/>
        <v>1.2208092261398418</v>
      </c>
      <c r="K272" s="1">
        <f t="shared" si="101"/>
        <v>1.189280727813907</v>
      </c>
      <c r="L272" s="1">
        <f t="shared" si="101"/>
        <v>1.1655332836775179</v>
      </c>
    </row>
    <row r="273" spans="1:12" x14ac:dyDescent="0.25">
      <c r="B273" s="1" t="s">
        <v>20</v>
      </c>
      <c r="C273" s="1" t="s">
        <v>21</v>
      </c>
      <c r="D273" s="1" t="s">
        <v>22</v>
      </c>
      <c r="E273" s="1" t="s">
        <v>23</v>
      </c>
      <c r="F273" s="1" t="s">
        <v>24</v>
      </c>
      <c r="G273" s="1" t="s">
        <v>25</v>
      </c>
      <c r="H273" s="1" t="s">
        <v>26</v>
      </c>
      <c r="I273" s="1" t="s">
        <v>27</v>
      </c>
      <c r="J273" s="1" t="s">
        <v>28</v>
      </c>
      <c r="K273" s="1" t="s">
        <v>29</v>
      </c>
      <c r="L273" s="1" t="s">
        <v>30</v>
      </c>
    </row>
    <row r="274" spans="1:12" x14ac:dyDescent="0.25">
      <c r="A274" s="1" t="s">
        <v>31</v>
      </c>
      <c r="B274" s="1">
        <f>(B186+(B168/1000))/B159</f>
        <v>1.0020240280924368</v>
      </c>
      <c r="C274" s="1">
        <f t="shared" ref="C274:L277" si="102">(C186+(C168/1000))/C159</f>
        <v>1.0037704837853516</v>
      </c>
      <c r="D274" s="1">
        <f t="shared" si="102"/>
        <v>1.0086550489681523</v>
      </c>
      <c r="E274" s="1">
        <f t="shared" si="102"/>
        <v>1.0129865134571745</v>
      </c>
      <c r="F274" s="1">
        <f t="shared" si="102"/>
        <v>1.0288892594417529</v>
      </c>
      <c r="G274" s="1">
        <f t="shared" si="102"/>
        <v>1.0681383449348847</v>
      </c>
      <c r="H274" s="1">
        <f t="shared" si="102"/>
        <v>1.0999600898779018</v>
      </c>
      <c r="I274" s="1">
        <f t="shared" si="102"/>
        <v>1.1033580298862793</v>
      </c>
      <c r="J274" s="1">
        <f t="shared" si="102"/>
        <v>1.1219615499113509</v>
      </c>
      <c r="K274" s="1">
        <f t="shared" si="102"/>
        <v>1.1288950892455691</v>
      </c>
      <c r="L274" s="1">
        <f t="shared" si="102"/>
        <v>1.1114135146496344</v>
      </c>
    </row>
    <row r="275" spans="1:12" x14ac:dyDescent="0.25">
      <c r="A275" s="1" t="s">
        <v>32</v>
      </c>
      <c r="B275" s="1">
        <f>(B187+(B169/1000))/B160</f>
        <v>1.0011362415403824</v>
      </c>
      <c r="C275" s="1">
        <f t="shared" si="102"/>
        <v>1.0035269480485089</v>
      </c>
      <c r="D275" s="1">
        <f t="shared" si="102"/>
        <v>1.0092238403228866</v>
      </c>
      <c r="E275" s="1">
        <f t="shared" si="102"/>
        <v>1.0226108878279463</v>
      </c>
      <c r="F275" s="1">
        <f t="shared" si="102"/>
        <v>1.0390951122254124</v>
      </c>
      <c r="G275" s="1">
        <f t="shared" si="102"/>
        <v>1.0606030483783184</v>
      </c>
      <c r="H275" s="1">
        <f t="shared" si="102"/>
        <v>1.0777202294568846</v>
      </c>
      <c r="I275" s="1">
        <f t="shared" si="102"/>
        <v>1.0922824890400449</v>
      </c>
      <c r="J275" s="1">
        <f t="shared" si="102"/>
        <v>1.1040604408540327</v>
      </c>
      <c r="K275" s="1">
        <f t="shared" si="102"/>
        <v>1.1088440039040541</v>
      </c>
      <c r="L275" s="1">
        <f t="shared" si="102"/>
        <v>1.1031014805864554</v>
      </c>
    </row>
    <row r="276" spans="1:12" x14ac:dyDescent="0.25">
      <c r="A276" s="1" t="s">
        <v>83</v>
      </c>
      <c r="B276" s="1">
        <f>(B188+(B170/1000))/B161</f>
        <v>1.0026190161955491</v>
      </c>
      <c r="C276" s="1">
        <f t="shared" si="102"/>
        <v>1.006353280835631</v>
      </c>
      <c r="D276" s="1">
        <f t="shared" si="102"/>
        <v>1.012927907100325</v>
      </c>
      <c r="E276" s="1">
        <f t="shared" si="102"/>
        <v>1.017024930334181</v>
      </c>
      <c r="F276" s="1">
        <f t="shared" si="102"/>
        <v>1.0604433030149119</v>
      </c>
      <c r="G276" s="1">
        <f t="shared" si="102"/>
        <v>1.1327105119608512</v>
      </c>
      <c r="H276" s="1">
        <f t="shared" si="102"/>
        <v>1.2034927296668647</v>
      </c>
      <c r="I276" s="1">
        <f t="shared" si="102"/>
        <v>1.2341476678609038</v>
      </c>
      <c r="J276" s="1">
        <f t="shared" si="102"/>
        <v>1.2592111196251263</v>
      </c>
      <c r="K276" s="1">
        <f t="shared" si="102"/>
        <v>1.2952427814169249</v>
      </c>
      <c r="L276" s="1">
        <f t="shared" si="102"/>
        <v>1.3120737580956363</v>
      </c>
    </row>
    <row r="277" spans="1:12" x14ac:dyDescent="0.25">
      <c r="A277" s="1" t="s">
        <v>84</v>
      </c>
      <c r="B277" s="1">
        <f>(B189+(B171/1000))/B162</f>
        <v>1.0014794194605756</v>
      </c>
      <c r="C277" s="1">
        <f t="shared" si="102"/>
        <v>1.0060369168032572</v>
      </c>
      <c r="D277" s="1">
        <f t="shared" si="102"/>
        <v>1.0146194147646903</v>
      </c>
      <c r="E277" s="1">
        <f t="shared" si="102"/>
        <v>1.0491378495166546</v>
      </c>
      <c r="F277" s="1">
        <f t="shared" si="102"/>
        <v>1.1175053011043414</v>
      </c>
      <c r="G277" s="1">
        <f t="shared" si="102"/>
        <v>1.1546619402227538</v>
      </c>
      <c r="H277" s="1">
        <f t="shared" si="102"/>
        <v>1.1876020230385476</v>
      </c>
      <c r="I277" s="1">
        <f t="shared" si="102"/>
        <v>1.2201493791161331</v>
      </c>
      <c r="J277" s="1">
        <f t="shared" si="102"/>
        <v>1.2325604353623814</v>
      </c>
      <c r="K277" s="1">
        <f t="shared" si="102"/>
        <v>1.2603345442026817</v>
      </c>
      <c r="L277" s="1">
        <f t="shared" si="102"/>
        <v>1.3005725662677059</v>
      </c>
    </row>
    <row r="278" spans="1:12" x14ac:dyDescent="0.25">
      <c r="A278" s="1" t="s">
        <v>110</v>
      </c>
      <c r="B278" s="1" t="s">
        <v>7</v>
      </c>
      <c r="C278" s="1" t="s">
        <v>8</v>
      </c>
      <c r="D278" s="1" t="s">
        <v>9</v>
      </c>
      <c r="E278" s="1" t="s">
        <v>10</v>
      </c>
      <c r="F278" s="1" t="s">
        <v>11</v>
      </c>
      <c r="G278" s="1" t="s">
        <v>12</v>
      </c>
      <c r="H278" s="1" t="s">
        <v>13</v>
      </c>
      <c r="I278" s="1" t="s">
        <v>14</v>
      </c>
      <c r="J278" s="1" t="s">
        <v>15</v>
      </c>
      <c r="K278" s="1" t="s">
        <v>16</v>
      </c>
      <c r="L278" s="1" t="s">
        <v>17</v>
      </c>
    </row>
    <row r="279" spans="1:12" x14ac:dyDescent="0.25">
      <c r="A279" s="1" t="s">
        <v>18</v>
      </c>
      <c r="B279" s="1">
        <f>(B237+(B219/1000))/B210</f>
        <v>1.0066786773349738</v>
      </c>
      <c r="C279" s="1">
        <f t="shared" ref="C279:L280" si="103">(C237+(C219/1000))/C210</f>
        <v>1.0453075644534249</v>
      </c>
      <c r="D279" s="1">
        <f t="shared" si="103"/>
        <v>1.0238608216701812</v>
      </c>
      <c r="E279" s="1">
        <f t="shared" si="103"/>
        <v>1.0701138414518354</v>
      </c>
      <c r="F279" s="1">
        <f t="shared" si="103"/>
        <v>1.1158456174448925</v>
      </c>
      <c r="G279" s="1">
        <f t="shared" si="103"/>
        <v>1.1411060237919766</v>
      </c>
      <c r="H279" s="1">
        <f t="shared" si="103"/>
        <v>1.1721837731785114</v>
      </c>
      <c r="I279" s="1">
        <f t="shared" si="103"/>
        <v>1.1869251709747308</v>
      </c>
      <c r="J279" s="1">
        <f t="shared" si="103"/>
        <v>1.1736688850360584</v>
      </c>
      <c r="K279" s="1">
        <f t="shared" si="103"/>
        <v>1.157241675765976</v>
      </c>
      <c r="L279" s="1">
        <f t="shared" si="103"/>
        <v>1.1330241927721083</v>
      </c>
    </row>
    <row r="280" spans="1:12" x14ac:dyDescent="0.25">
      <c r="A280" s="1" t="s">
        <v>19</v>
      </c>
      <c r="B280" s="1">
        <f>(B238+(B220/1000))/B211</f>
        <v>1.0083964526732232</v>
      </c>
      <c r="C280" s="1">
        <f t="shared" si="103"/>
        <v>1.1119101944744965</v>
      </c>
      <c r="D280" s="1">
        <f t="shared" si="103"/>
        <v>1.0898483767099814</v>
      </c>
      <c r="E280" s="1">
        <f t="shared" si="103"/>
        <v>1.1259794117640831</v>
      </c>
      <c r="F280" s="1">
        <f t="shared" si="103"/>
        <v>1.1340108583245618</v>
      </c>
      <c r="G280" s="1">
        <f t="shared" si="103"/>
        <v>1.1428703048952806</v>
      </c>
      <c r="H280" s="1">
        <f t="shared" si="103"/>
        <v>1.1613836534877711</v>
      </c>
      <c r="I280" s="1">
        <f t="shared" si="103"/>
        <v>1.1514767062555233</v>
      </c>
      <c r="J280" s="1">
        <f t="shared" si="103"/>
        <v>1.1344509962318075</v>
      </c>
      <c r="K280" s="1">
        <f t="shared" si="103"/>
        <v>1.1152532567001716</v>
      </c>
      <c r="L280" s="1">
        <f t="shared" si="103"/>
        <v>1.1007934101715005</v>
      </c>
    </row>
    <row r="281" spans="1:12" x14ac:dyDescent="0.25">
      <c r="B281" s="1" t="s">
        <v>20</v>
      </c>
      <c r="C281" s="1" t="s">
        <v>21</v>
      </c>
      <c r="D281" s="1" t="s">
        <v>22</v>
      </c>
      <c r="E281" s="1" t="s">
        <v>23</v>
      </c>
      <c r="F281" s="1" t="s">
        <v>24</v>
      </c>
      <c r="G281" s="1" t="s">
        <v>25</v>
      </c>
      <c r="H281" s="1" t="s">
        <v>26</v>
      </c>
      <c r="I281" s="1" t="s">
        <v>27</v>
      </c>
      <c r="J281" s="1" t="s">
        <v>28</v>
      </c>
      <c r="K281" s="1" t="s">
        <v>29</v>
      </c>
      <c r="L281" s="1" t="s">
        <v>30</v>
      </c>
    </row>
    <row r="282" spans="1:12" x14ac:dyDescent="0.25">
      <c r="A282" s="1" t="s">
        <v>31</v>
      </c>
      <c r="B282" s="1">
        <f>(B240+(B222/1000))/B213</f>
        <v>1.0035383892368637</v>
      </c>
      <c r="C282" s="1">
        <f t="shared" ref="C282:L285" si="104">(C240+(C222/1000))/C213</f>
        <v>1.0065915286915781</v>
      </c>
      <c r="D282" s="1">
        <f t="shared" si="104"/>
        <v>1.0151306853041591</v>
      </c>
      <c r="E282" s="1">
        <f t="shared" si="104"/>
        <v>1.0227029158404262</v>
      </c>
      <c r="F282" s="1">
        <f t="shared" si="104"/>
        <v>1.0505039653607737</v>
      </c>
      <c r="G282" s="1">
        <f t="shared" si="104"/>
        <v>1.1191188932783191</v>
      </c>
      <c r="H282" s="1">
        <f t="shared" si="104"/>
        <v>1.1747494056340211</v>
      </c>
      <c r="I282" s="1">
        <f t="shared" si="104"/>
        <v>1.1806896563637808</v>
      </c>
      <c r="J282" s="1">
        <f t="shared" si="104"/>
        <v>1.213212176812219</v>
      </c>
      <c r="K282" s="1">
        <f t="shared" si="104"/>
        <v>1.2253333331564633</v>
      </c>
      <c r="L282" s="1">
        <f t="shared" si="104"/>
        <v>1.1947721884644384</v>
      </c>
    </row>
    <row r="283" spans="1:12" x14ac:dyDescent="0.25">
      <c r="A283" s="1" t="s">
        <v>32</v>
      </c>
      <c r="B283" s="1">
        <f>(B241+(B223/1000))/B214</f>
        <v>1.0019863681003194</v>
      </c>
      <c r="C283" s="1">
        <f t="shared" si="104"/>
        <v>1.0061657815227243</v>
      </c>
      <c r="D283" s="1">
        <f t="shared" si="104"/>
        <v>1.0161250416646923</v>
      </c>
      <c r="E283" s="1">
        <f t="shared" si="104"/>
        <v>1.0395281678279547</v>
      </c>
      <c r="F283" s="1">
        <f t="shared" si="104"/>
        <v>1.0683457531193805</v>
      </c>
      <c r="G283" s="1">
        <f t="shared" si="104"/>
        <v>1.1059457499153589</v>
      </c>
      <c r="H283" s="1">
        <f t="shared" si="104"/>
        <v>1.1358698648622643</v>
      </c>
      <c r="I283" s="1">
        <f t="shared" si="104"/>
        <v>1.1613274870988377</v>
      </c>
      <c r="J283" s="1">
        <f t="shared" si="104"/>
        <v>1.1819176054310092</v>
      </c>
      <c r="K283" s="1">
        <f t="shared" si="104"/>
        <v>1.1902801909471401</v>
      </c>
      <c r="L283" s="1">
        <f t="shared" si="104"/>
        <v>1.1802411589913304</v>
      </c>
    </row>
    <row r="284" spans="1:12" x14ac:dyDescent="0.25">
      <c r="A284" s="1" t="s">
        <v>83</v>
      </c>
      <c r="B284" s="1">
        <f>(B242+(B224/1000))/B215</f>
        <v>1.0015964176538885</v>
      </c>
      <c r="C284" s="1">
        <f t="shared" si="104"/>
        <v>1.0038726334351613</v>
      </c>
      <c r="D284" s="1">
        <f t="shared" si="104"/>
        <v>1.0078801876665981</v>
      </c>
      <c r="E284" s="1">
        <f t="shared" si="104"/>
        <v>1.0103775224406386</v>
      </c>
      <c r="F284" s="1">
        <f t="shared" si="104"/>
        <v>1.036843130697823</v>
      </c>
      <c r="G284" s="1">
        <f t="shared" si="104"/>
        <v>1.0808935066957266</v>
      </c>
      <c r="H284" s="1">
        <f t="shared" si="104"/>
        <v>1.1240387083631642</v>
      </c>
      <c r="I284" s="1">
        <f t="shared" si="104"/>
        <v>1.1427243830050355</v>
      </c>
      <c r="J284" s="1">
        <f t="shared" si="104"/>
        <v>1.1580017749248652</v>
      </c>
      <c r="K284" s="1">
        <f t="shared" si="104"/>
        <v>1.1799648239052869</v>
      </c>
      <c r="L284" s="1">
        <f t="shared" si="104"/>
        <v>1.1902241221668788</v>
      </c>
    </row>
    <row r="285" spans="1:12" x14ac:dyDescent="0.25">
      <c r="A285" s="1" t="s">
        <v>84</v>
      </c>
      <c r="B285" s="1">
        <f>(B243+(B225/1000))/B216</f>
        <v>1.0009017780601672</v>
      </c>
      <c r="C285" s="1">
        <f t="shared" si="104"/>
        <v>1.0036797941823168</v>
      </c>
      <c r="D285" s="1">
        <f t="shared" si="104"/>
        <v>1.0089112437943422</v>
      </c>
      <c r="E285" s="1">
        <f t="shared" si="104"/>
        <v>1.0299519073520094</v>
      </c>
      <c r="F285" s="1">
        <f t="shared" si="104"/>
        <v>1.0716251917140633</v>
      </c>
      <c r="G285" s="1">
        <f t="shared" si="104"/>
        <v>1.0942739690483159</v>
      </c>
      <c r="H285" s="1">
        <f t="shared" si="104"/>
        <v>1.1143525503938785</v>
      </c>
      <c r="I285" s="1">
        <f t="shared" si="104"/>
        <v>1.1341917457062065</v>
      </c>
      <c r="J285" s="1">
        <f t="shared" si="104"/>
        <v>1.1417568876585868</v>
      </c>
      <c r="K285" s="1">
        <f t="shared" si="104"/>
        <v>1.1586865568026818</v>
      </c>
      <c r="L285" s="1">
        <f t="shared" si="104"/>
        <v>1.1832135867963576</v>
      </c>
    </row>
    <row r="286" spans="1:12" x14ac:dyDescent="0.25">
      <c r="A286" s="1" t="s">
        <v>111</v>
      </c>
      <c r="B286" s="7"/>
      <c r="C286" s="8"/>
      <c r="D286" s="8"/>
      <c r="E286" s="7"/>
      <c r="F286" s="6"/>
      <c r="G286" s="6"/>
      <c r="H286" s="6"/>
      <c r="J286" s="7"/>
      <c r="K286" s="8"/>
    </row>
    <row r="287" spans="1:12" x14ac:dyDescent="0.25">
      <c r="A287" s="1" t="s">
        <v>107</v>
      </c>
      <c r="B287" s="3" t="s">
        <v>60</v>
      </c>
      <c r="C287" s="3" t="s">
        <v>61</v>
      </c>
      <c r="D287" s="3" t="s">
        <v>62</v>
      </c>
      <c r="E287" s="3" t="s">
        <v>63</v>
      </c>
      <c r="F287" s="3" t="s">
        <v>64</v>
      </c>
      <c r="G287" s="3" t="s">
        <v>65</v>
      </c>
      <c r="H287" s="3" t="s">
        <v>66</v>
      </c>
      <c r="I287" s="3" t="s">
        <v>67</v>
      </c>
      <c r="J287" s="3" t="s">
        <v>68</v>
      </c>
      <c r="K287" s="3" t="s">
        <v>69</v>
      </c>
    </row>
    <row r="288" spans="1:12" x14ac:dyDescent="0.25">
      <c r="A288" s="1" t="s">
        <v>18</v>
      </c>
      <c r="B288" s="1">
        <f>EXP(B255*LN(B$32))</f>
        <v>0.98332540595139006</v>
      </c>
      <c r="C288" s="1">
        <f t="shared" ref="C288:K288" si="105">EXP(C255*LN(C$32))</f>
        <v>0.99026154249374232</v>
      </c>
      <c r="D288" s="1">
        <f t="shared" si="105"/>
        <v>0.97523533419441288</v>
      </c>
      <c r="E288" s="1">
        <f t="shared" si="105"/>
        <v>0.97116919552855607</v>
      </c>
      <c r="F288" s="1">
        <f t="shared" si="105"/>
        <v>0.95353084991883852</v>
      </c>
      <c r="G288" s="1">
        <f t="shared" si="105"/>
        <v>0.90963777523303579</v>
      </c>
      <c r="H288" s="1">
        <f t="shared" si="105"/>
        <v>0.81462817572985236</v>
      </c>
      <c r="I288" s="1">
        <f t="shared" si="105"/>
        <v>0.64364288718796159</v>
      </c>
      <c r="J288" s="1">
        <f t="shared" si="105"/>
        <v>0.36291799683957304</v>
      </c>
      <c r="K288" s="1">
        <f t="shared" si="105"/>
        <v>0.11632944250008079</v>
      </c>
    </row>
    <row r="289" spans="1:11" x14ac:dyDescent="0.25">
      <c r="A289" s="1" t="s">
        <v>19</v>
      </c>
      <c r="B289" s="1">
        <f>EXP(B256*LN(B$33))</f>
        <v>0.98643379666423991</v>
      </c>
      <c r="C289" s="1">
        <f t="shared" ref="C289:K289" si="106">EXP(C256*LN(C$33))</f>
        <v>0.99656927481398905</v>
      </c>
      <c r="D289" s="1">
        <f t="shared" si="106"/>
        <v>0.99407530621985807</v>
      </c>
      <c r="E289" s="1">
        <f t="shared" si="106"/>
        <v>0.98912864068483008</v>
      </c>
      <c r="F289" s="1">
        <f t="shared" si="106"/>
        <v>0.97677277058755441</v>
      </c>
      <c r="G289" s="1">
        <f t="shared" si="106"/>
        <v>0.94977200395094319</v>
      </c>
      <c r="H289" s="1">
        <f t="shared" si="106"/>
        <v>0.88652427248936339</v>
      </c>
      <c r="I289" s="1">
        <f t="shared" si="106"/>
        <v>0.74607636984207026</v>
      </c>
      <c r="J289" s="1">
        <f t="shared" si="106"/>
        <v>0.47787485668238339</v>
      </c>
      <c r="K289" s="1">
        <f t="shared" si="106"/>
        <v>0.16836768354712386</v>
      </c>
    </row>
    <row r="290" spans="1:11" x14ac:dyDescent="0.25">
      <c r="B290" s="3" t="s">
        <v>70</v>
      </c>
      <c r="C290" s="3" t="s">
        <v>71</v>
      </c>
      <c r="D290" s="3" t="s">
        <v>72</v>
      </c>
      <c r="E290" s="3" t="s">
        <v>73</v>
      </c>
      <c r="F290" s="3" t="s">
        <v>74</v>
      </c>
      <c r="G290" s="3" t="s">
        <v>75</v>
      </c>
      <c r="H290" s="3" t="s">
        <v>76</v>
      </c>
      <c r="I290" s="3" t="s">
        <v>77</v>
      </c>
      <c r="J290" s="3" t="s">
        <v>78</v>
      </c>
      <c r="K290" s="3" t="s">
        <v>79</v>
      </c>
    </row>
    <row r="291" spans="1:11" x14ac:dyDescent="0.25">
      <c r="A291" s="1" t="s">
        <v>31</v>
      </c>
      <c r="B291" s="1">
        <f>EXP(B258*LN(B$35))</f>
        <v>0.99385791614435748</v>
      </c>
      <c r="C291" s="1">
        <f t="shared" ref="C291:K291" si="107">EXP(C258*LN(C$35))</f>
        <v>0.99860358358312118</v>
      </c>
      <c r="D291" s="1">
        <f t="shared" si="107"/>
        <v>0.99840493974372613</v>
      </c>
      <c r="E291" s="1">
        <f t="shared" si="107"/>
        <v>0.99009574169375436</v>
      </c>
      <c r="F291" s="1">
        <f t="shared" si="107"/>
        <v>0.98115124211303939</v>
      </c>
      <c r="G291" s="1">
        <f t="shared" si="107"/>
        <v>0.97505703182667769</v>
      </c>
      <c r="H291" s="1">
        <f t="shared" si="107"/>
        <v>0.95210458546140664</v>
      </c>
      <c r="I291" s="1">
        <f t="shared" si="107"/>
        <v>0.89433339261285838</v>
      </c>
      <c r="J291" s="1">
        <f t="shared" si="107"/>
        <v>0.79650967733771882</v>
      </c>
      <c r="K291" s="1">
        <f t="shared" si="107"/>
        <v>0.57313735253897202</v>
      </c>
    </row>
    <row r="292" spans="1:11" x14ac:dyDescent="0.25">
      <c r="A292" s="1" t="s">
        <v>32</v>
      </c>
      <c r="B292" s="1">
        <f>EXP(B259*LN(B$36))</f>
        <v>0.99486898094139187</v>
      </c>
      <c r="C292" s="1">
        <f t="shared" ref="C292:K292" si="108">EXP(C259*LN(C$36))</f>
        <v>0.99882975609723501</v>
      </c>
      <c r="D292" s="1">
        <f t="shared" si="108"/>
        <v>0.99881444058235647</v>
      </c>
      <c r="E292" s="1">
        <f t="shared" si="108"/>
        <v>0.9961380004157393</v>
      </c>
      <c r="F292" s="1">
        <f t="shared" si="108"/>
        <v>0.99174617834095635</v>
      </c>
      <c r="G292" s="1">
        <f t="shared" si="108"/>
        <v>0.98585716612239149</v>
      </c>
      <c r="H292" s="1">
        <f t="shared" si="108"/>
        <v>0.96959605916927116</v>
      </c>
      <c r="I292" s="1">
        <f t="shared" si="108"/>
        <v>0.93481860058234145</v>
      </c>
      <c r="J292" s="1">
        <f t="shared" si="108"/>
        <v>0.86198844430146426</v>
      </c>
      <c r="K292" s="1">
        <f t="shared" si="108"/>
        <v>0.66711760976540646</v>
      </c>
    </row>
    <row r="293" spans="1:11" x14ac:dyDescent="0.25">
      <c r="A293" s="1" t="s">
        <v>83</v>
      </c>
      <c r="B293" s="1">
        <f>EXP(B260*LN(B$37))</f>
        <v>0.98689219664958006</v>
      </c>
      <c r="C293" s="1">
        <f t="shared" ref="C293:K293" si="109">EXP(C260*LN(C$37))</f>
        <v>0.99769631372919365</v>
      </c>
      <c r="D293" s="1">
        <f t="shared" si="109"/>
        <v>0.99703240514365132</v>
      </c>
      <c r="E293" s="1">
        <f t="shared" si="109"/>
        <v>0.97910309364716241</v>
      </c>
      <c r="F293" s="1">
        <f t="shared" si="109"/>
        <v>0.97504441202442849</v>
      </c>
      <c r="G293" s="1">
        <f t="shared" si="109"/>
        <v>0.96462917331316134</v>
      </c>
      <c r="H293" s="1">
        <f t="shared" si="109"/>
        <v>0.93532667443554163</v>
      </c>
      <c r="I293" s="1">
        <f t="shared" si="109"/>
        <v>0.87206652920579342</v>
      </c>
      <c r="J293" s="1">
        <f t="shared" si="109"/>
        <v>0.74293768233234991</v>
      </c>
      <c r="K293" s="1">
        <f t="shared" si="109"/>
        <v>0.50990926953423599</v>
      </c>
    </row>
    <row r="294" spans="1:11" x14ac:dyDescent="0.25">
      <c r="A294" s="1" t="s">
        <v>84</v>
      </c>
      <c r="B294" s="1">
        <f>EXP(B261*LN(B$38))</f>
        <v>0.98910337168849594</v>
      </c>
      <c r="C294" s="1">
        <f t="shared" ref="C294:K294" si="110">EXP(C261*LN(C$38))</f>
        <v>0.99809931905463212</v>
      </c>
      <c r="D294" s="1">
        <f t="shared" si="110"/>
        <v>0.99792064539061165</v>
      </c>
      <c r="E294" s="1">
        <f t="shared" si="110"/>
        <v>0.99506356700861365</v>
      </c>
      <c r="F294" s="1">
        <f t="shared" si="110"/>
        <v>0.99236756906115409</v>
      </c>
      <c r="G294" s="1">
        <f t="shared" si="110"/>
        <v>0.98462003338809645</v>
      </c>
      <c r="H294" s="1">
        <f t="shared" si="110"/>
        <v>0.96512698781137263</v>
      </c>
      <c r="I294" s="1">
        <f t="shared" si="110"/>
        <v>0.92450127922679626</v>
      </c>
      <c r="J294" s="1">
        <f t="shared" si="110"/>
        <v>0.83145570382484157</v>
      </c>
      <c r="K294" s="1">
        <f t="shared" si="110"/>
        <v>0.62572915569618848</v>
      </c>
    </row>
    <row r="295" spans="1:11" x14ac:dyDescent="0.25">
      <c r="A295" s="1" t="s">
        <v>108</v>
      </c>
      <c r="B295" s="3" t="s">
        <v>60</v>
      </c>
      <c r="C295" s="3" t="s">
        <v>61</v>
      </c>
      <c r="D295" s="3" t="s">
        <v>62</v>
      </c>
      <c r="E295" s="3" t="s">
        <v>63</v>
      </c>
      <c r="F295" s="3" t="s">
        <v>64</v>
      </c>
      <c r="G295" s="3" t="s">
        <v>65</v>
      </c>
      <c r="H295" s="3" t="s">
        <v>66</v>
      </c>
      <c r="I295" s="3" t="s">
        <v>67</v>
      </c>
      <c r="J295" s="3" t="s">
        <v>68</v>
      </c>
      <c r="K295" s="3" t="s">
        <v>69</v>
      </c>
    </row>
    <row r="296" spans="1:11" x14ac:dyDescent="0.25">
      <c r="A296" s="1" t="s">
        <v>18</v>
      </c>
      <c r="B296" s="1">
        <f>EXP(B263*LN(B$32))</f>
        <v>0.98319085113620541</v>
      </c>
      <c r="C296" s="1">
        <f t="shared" ref="C296:K296" si="111">EXP(C263*LN(C$32))</f>
        <v>0.98972672730241573</v>
      </c>
      <c r="D296" s="1">
        <f t="shared" si="111"/>
        <v>0.97452458049643476</v>
      </c>
      <c r="E296" s="1">
        <f t="shared" si="111"/>
        <v>0.96874536086324092</v>
      </c>
      <c r="F296" s="1">
        <f t="shared" si="111"/>
        <v>0.94714962549810855</v>
      </c>
      <c r="G296" s="1">
        <f t="shared" si="111"/>
        <v>0.89495086004964797</v>
      </c>
      <c r="H296" s="1">
        <f t="shared" si="111"/>
        <v>0.78034616836092718</v>
      </c>
      <c r="I296" s="1">
        <f t="shared" si="111"/>
        <v>0.58221534495313632</v>
      </c>
      <c r="J296" s="1">
        <f t="shared" si="111"/>
        <v>0.29288898051413947</v>
      </c>
      <c r="K296" s="1">
        <f t="shared" si="111"/>
        <v>7.7046989006542804E-2</v>
      </c>
    </row>
    <row r="297" spans="1:11" x14ac:dyDescent="0.25">
      <c r="A297" s="1" t="s">
        <v>19</v>
      </c>
      <c r="B297" s="1">
        <f>EXP(B264*LN(B$33))</f>
        <v>0.9862959514214592</v>
      </c>
      <c r="C297" s="1">
        <f t="shared" ref="C297:K297" si="112">EXP(C264*LN(C$33))</f>
        <v>0.99610250441774917</v>
      </c>
      <c r="D297" s="1">
        <f t="shared" si="112"/>
        <v>0.9934289529073419</v>
      </c>
      <c r="E297" s="1">
        <f t="shared" si="112"/>
        <v>0.98747088639677072</v>
      </c>
      <c r="F297" s="1">
        <f t="shared" si="112"/>
        <v>0.97303289500922752</v>
      </c>
      <c r="G297" s="1">
        <f t="shared" si="112"/>
        <v>0.94129275861824224</v>
      </c>
      <c r="H297" s="1">
        <f t="shared" si="112"/>
        <v>0.86578263989674176</v>
      </c>
      <c r="I297" s="1">
        <f t="shared" si="112"/>
        <v>0.70682559728923178</v>
      </c>
      <c r="J297" s="1">
        <f t="shared" si="112"/>
        <v>0.42344410715564601</v>
      </c>
      <c r="K297" s="1">
        <f t="shared" si="112"/>
        <v>0.13110857723022065</v>
      </c>
    </row>
    <row r="298" spans="1:11" x14ac:dyDescent="0.25">
      <c r="B298" s="3" t="s">
        <v>70</v>
      </c>
      <c r="C298" s="3" t="s">
        <v>71</v>
      </c>
      <c r="D298" s="3" t="s">
        <v>72</v>
      </c>
      <c r="E298" s="3" t="s">
        <v>73</v>
      </c>
      <c r="F298" s="3" t="s">
        <v>74</v>
      </c>
      <c r="G298" s="3" t="s">
        <v>75</v>
      </c>
      <c r="H298" s="3" t="s">
        <v>76</v>
      </c>
      <c r="I298" s="3" t="s">
        <v>77</v>
      </c>
      <c r="J298" s="3" t="s">
        <v>78</v>
      </c>
      <c r="K298" s="3" t="s">
        <v>79</v>
      </c>
    </row>
    <row r="299" spans="1:11" x14ac:dyDescent="0.25">
      <c r="A299" s="1" t="s">
        <v>31</v>
      </c>
      <c r="B299" s="1">
        <f>EXP(B266*LN(B$35))</f>
        <v>0.99383868157216115</v>
      </c>
      <c r="C299" s="1">
        <f t="shared" ref="C299:K299" si="113">EXP(C266*LN(C$35))</f>
        <v>0.99859541827643417</v>
      </c>
      <c r="D299" s="1">
        <f t="shared" si="113"/>
        <v>0.99838353624521026</v>
      </c>
      <c r="E299" s="1">
        <f t="shared" si="113"/>
        <v>0.9898972100808402</v>
      </c>
      <c r="F299" s="1">
        <f t="shared" si="113"/>
        <v>0.98031531331844945</v>
      </c>
      <c r="G299" s="1">
        <f t="shared" si="113"/>
        <v>0.97246209550943563</v>
      </c>
      <c r="H299" s="1">
        <f t="shared" si="113"/>
        <v>0.94490778470574432</v>
      </c>
      <c r="I299" s="1">
        <f t="shared" si="113"/>
        <v>0.87851181532514311</v>
      </c>
      <c r="J299" s="1">
        <f t="shared" si="113"/>
        <v>0.7630769017072111</v>
      </c>
      <c r="K299" s="1">
        <f t="shared" si="113"/>
        <v>0.51300186083759358</v>
      </c>
    </row>
    <row r="300" spans="1:11" x14ac:dyDescent="0.25">
      <c r="A300" s="1" t="s">
        <v>32</v>
      </c>
      <c r="B300" s="1">
        <f>EXP(B267*LN(B$36))</f>
        <v>0.99485995564153651</v>
      </c>
      <c r="C300" s="1">
        <f t="shared" ref="C300:K300" si="114">EXP(C267*LN(C$36))</f>
        <v>0.99882335448595072</v>
      </c>
      <c r="D300" s="1">
        <f t="shared" si="114"/>
        <v>0.99879748337222474</v>
      </c>
      <c r="E300" s="1">
        <f t="shared" si="114"/>
        <v>0.99600284558436525</v>
      </c>
      <c r="F300" s="1">
        <f t="shared" si="114"/>
        <v>0.99124823244355087</v>
      </c>
      <c r="G300" s="1">
        <f t="shared" si="114"/>
        <v>0.98454005199693317</v>
      </c>
      <c r="H300" s="1">
        <f t="shared" si="114"/>
        <v>0.96600147460323915</v>
      </c>
      <c r="I300" s="1">
        <f t="shared" si="114"/>
        <v>0.92586654359637588</v>
      </c>
      <c r="J300" s="1">
        <f t="shared" si="114"/>
        <v>0.84163317846137087</v>
      </c>
      <c r="K300" s="1">
        <f t="shared" si="114"/>
        <v>0.62318809353065507</v>
      </c>
    </row>
    <row r="301" spans="1:11" x14ac:dyDescent="0.25">
      <c r="A301" s="1" t="s">
        <v>83</v>
      </c>
      <c r="B301" s="1">
        <f>EXP(B268*LN(B$37))</f>
        <v>0.98686691275552318</v>
      </c>
      <c r="C301" s="1">
        <f t="shared" ref="C301:K301" si="115">EXP(C268*LN(C$37))</f>
        <v>0.99768547534036933</v>
      </c>
      <c r="D301" s="1">
        <f t="shared" si="115"/>
        <v>0.99700400488676466</v>
      </c>
      <c r="E301" s="1">
        <f t="shared" si="115"/>
        <v>0.97884214602795938</v>
      </c>
      <c r="F301" s="1">
        <f t="shared" si="115"/>
        <v>0.97394091186057563</v>
      </c>
      <c r="G301" s="1">
        <f t="shared" si="115"/>
        <v>0.96121818808874515</v>
      </c>
      <c r="H301" s="1">
        <f t="shared" si="115"/>
        <v>0.92594306555461436</v>
      </c>
      <c r="I301" s="1">
        <f t="shared" si="115"/>
        <v>0.85159645825631336</v>
      </c>
      <c r="J301" s="1">
        <f t="shared" si="115"/>
        <v>0.70172099613721195</v>
      </c>
      <c r="K301" s="1">
        <f t="shared" si="115"/>
        <v>0.4400493952918797</v>
      </c>
    </row>
    <row r="302" spans="1:11" x14ac:dyDescent="0.25">
      <c r="A302" s="1" t="s">
        <v>84</v>
      </c>
      <c r="B302" s="1">
        <f>EXP(B269*LN(B$38))</f>
        <v>0.98909148529268098</v>
      </c>
      <c r="C302" s="1">
        <f t="shared" ref="C302:K302" si="116">EXP(C269*LN(C$38))</f>
        <v>0.99809082028120477</v>
      </c>
      <c r="D302" s="1">
        <f t="shared" si="116"/>
        <v>0.99789813197901156</v>
      </c>
      <c r="E302" s="1">
        <f t="shared" si="116"/>
        <v>0.99488420673665212</v>
      </c>
      <c r="F302" s="1">
        <f t="shared" si="116"/>
        <v>0.9917055585935981</v>
      </c>
      <c r="G302" s="1">
        <f t="shared" si="116"/>
        <v>0.98287217444476205</v>
      </c>
      <c r="H302" s="1">
        <f t="shared" si="116"/>
        <v>0.96037559321221866</v>
      </c>
      <c r="I302" s="1">
        <f t="shared" si="116"/>
        <v>0.9127363300269169</v>
      </c>
      <c r="J302" s="1">
        <f t="shared" si="116"/>
        <v>0.80542281295872575</v>
      </c>
      <c r="K302" s="1">
        <f t="shared" si="116"/>
        <v>0.57161834370287534</v>
      </c>
    </row>
    <row r="303" spans="1:11" x14ac:dyDescent="0.25">
      <c r="A303" s="1" t="s">
        <v>109</v>
      </c>
      <c r="B303" s="3" t="s">
        <v>60</v>
      </c>
      <c r="C303" s="3" t="s">
        <v>61</v>
      </c>
      <c r="D303" s="3" t="s">
        <v>62</v>
      </c>
      <c r="E303" s="3" t="s">
        <v>63</v>
      </c>
      <c r="F303" s="3" t="s">
        <v>64</v>
      </c>
      <c r="G303" s="3" t="s">
        <v>65</v>
      </c>
      <c r="H303" s="3" t="s">
        <v>66</v>
      </c>
      <c r="I303" s="3" t="s">
        <v>67</v>
      </c>
      <c r="J303" s="3" t="s">
        <v>68</v>
      </c>
      <c r="K303" s="3" t="s">
        <v>69</v>
      </c>
    </row>
    <row r="304" spans="1:11" x14ac:dyDescent="0.25">
      <c r="A304" s="1" t="s">
        <v>18</v>
      </c>
      <c r="B304" s="1">
        <f>EXP(B271*LN(B$32))</f>
        <v>0.98314441355638971</v>
      </c>
      <c r="C304" s="1">
        <f t="shared" ref="C304:K304" si="117">EXP(C271*LN(C$32))</f>
        <v>0.98954220186656172</v>
      </c>
      <c r="D304" s="1">
        <f t="shared" si="117"/>
        <v>0.97427938275382875</v>
      </c>
      <c r="E304" s="1">
        <f t="shared" si="117"/>
        <v>0.9679101747260288</v>
      </c>
      <c r="F304" s="1">
        <f t="shared" si="117"/>
        <v>0.94495706154925885</v>
      </c>
      <c r="G304" s="1">
        <f t="shared" si="117"/>
        <v>0.88993688660300363</v>
      </c>
      <c r="H304" s="1">
        <f t="shared" si="117"/>
        <v>0.76885170598152686</v>
      </c>
      <c r="I304" s="1">
        <f t="shared" si="117"/>
        <v>0.56240396211027255</v>
      </c>
      <c r="J304" s="1">
        <f t="shared" si="117"/>
        <v>0.27199911987018627</v>
      </c>
      <c r="K304" s="1">
        <f t="shared" si="117"/>
        <v>6.6833816848427124E-2</v>
      </c>
    </row>
    <row r="305" spans="1:12" x14ac:dyDescent="0.25">
      <c r="A305" s="1" t="s">
        <v>19</v>
      </c>
      <c r="B305" s="1">
        <f>EXP(B272*LN(B$33))</f>
        <v>0.98624837834168133</v>
      </c>
      <c r="C305" s="1">
        <f t="shared" ref="C305:K305" si="118">EXP(C272*LN(C$33))</f>
        <v>0.99594144847162591</v>
      </c>
      <c r="D305" s="1">
        <f t="shared" si="118"/>
        <v>0.99320596038816733</v>
      </c>
      <c r="E305" s="1">
        <f t="shared" si="118"/>
        <v>0.98689935451076038</v>
      </c>
      <c r="F305" s="1">
        <f t="shared" si="118"/>
        <v>0.97174539660597159</v>
      </c>
      <c r="G305" s="1">
        <f t="shared" si="118"/>
        <v>0.93838373813257048</v>
      </c>
      <c r="H305" s="1">
        <f t="shared" si="118"/>
        <v>0.85873686042290964</v>
      </c>
      <c r="I305" s="1">
        <f t="shared" si="118"/>
        <v>0.69376310886589498</v>
      </c>
      <c r="J305" s="1">
        <f t="shared" si="118"/>
        <v>0.40613402402699134</v>
      </c>
      <c r="K305" s="1">
        <f t="shared" si="118"/>
        <v>0.12026467101876091</v>
      </c>
    </row>
    <row r="306" spans="1:12" x14ac:dyDescent="0.25">
      <c r="B306" s="3" t="s">
        <v>70</v>
      </c>
      <c r="C306" s="3" t="s">
        <v>71</v>
      </c>
      <c r="D306" s="3" t="s">
        <v>72</v>
      </c>
      <c r="E306" s="3" t="s">
        <v>73</v>
      </c>
      <c r="F306" s="3" t="s">
        <v>74</v>
      </c>
      <c r="G306" s="3" t="s">
        <v>75</v>
      </c>
      <c r="H306" s="3" t="s">
        <v>76</v>
      </c>
      <c r="I306" s="3" t="s">
        <v>77</v>
      </c>
      <c r="J306" s="3" t="s">
        <v>78</v>
      </c>
      <c r="K306" s="3" t="s">
        <v>79</v>
      </c>
    </row>
    <row r="307" spans="1:12" x14ac:dyDescent="0.25">
      <c r="A307" s="1" t="s">
        <v>31</v>
      </c>
      <c r="B307" s="1">
        <f>EXP(B274*LN(B$35))</f>
        <v>0.99384596913389323</v>
      </c>
      <c r="C307" s="1">
        <f t="shared" ref="C307:K307" si="119">EXP(C274*LN(C$35))</f>
        <v>0.99859851194456895</v>
      </c>
      <c r="D307" s="1">
        <f t="shared" si="119"/>
        <v>0.99839164556077797</v>
      </c>
      <c r="E307" s="1">
        <f t="shared" si="119"/>
        <v>0.98997242516545314</v>
      </c>
      <c r="F307" s="1">
        <f t="shared" si="119"/>
        <v>0.98063194665638331</v>
      </c>
      <c r="G307" s="1">
        <f t="shared" si="119"/>
        <v>0.97344445285669345</v>
      </c>
      <c r="H307" s="1">
        <f t="shared" si="119"/>
        <v>0.94762808937523346</v>
      </c>
      <c r="I307" s="1">
        <f t="shared" si="119"/>
        <v>0.88447309854764866</v>
      </c>
      <c r="J307" s="1">
        <f t="shared" si="119"/>
        <v>0.77557554251953065</v>
      </c>
      <c r="K307" s="1">
        <f t="shared" si="119"/>
        <v>0.53500539891113741</v>
      </c>
    </row>
    <row r="308" spans="1:12" x14ac:dyDescent="0.25">
      <c r="A308" s="1" t="s">
        <v>32</v>
      </c>
      <c r="B308" s="1">
        <f>EXP(B275*LN(B$36))</f>
        <v>0.99486337514258882</v>
      </c>
      <c r="C308" s="1">
        <f t="shared" ref="C308:K308" si="120">EXP(C275*LN(C$36))</f>
        <v>0.99882577992720756</v>
      </c>
      <c r="D308" s="1">
        <f t="shared" si="120"/>
        <v>0.99880390809566377</v>
      </c>
      <c r="E308" s="1">
        <f t="shared" si="120"/>
        <v>0.99605405096507083</v>
      </c>
      <c r="F308" s="1">
        <f t="shared" si="120"/>
        <v>0.99143686504061024</v>
      </c>
      <c r="G308" s="1">
        <f t="shared" si="120"/>
        <v>0.98503887375806476</v>
      </c>
      <c r="H308" s="1">
        <f t="shared" si="120"/>
        <v>0.96736182211916522</v>
      </c>
      <c r="I308" s="1">
        <f t="shared" si="120"/>
        <v>0.92924817224288025</v>
      </c>
      <c r="J308" s="1">
        <f t="shared" si="120"/>
        <v>0.84928821167781643</v>
      </c>
      <c r="K308" s="1">
        <f t="shared" si="120"/>
        <v>0.63948103396540112</v>
      </c>
    </row>
    <row r="309" spans="1:12" x14ac:dyDescent="0.25">
      <c r="A309" s="1" t="s">
        <v>83</v>
      </c>
      <c r="B309" s="1">
        <f>EXP(B276*LN(B$37))</f>
        <v>0.98685815913873565</v>
      </c>
      <c r="C309" s="1">
        <f t="shared" ref="C309:K309" si="121">EXP(C276*LN(C$37))</f>
        <v>0.99768172291028367</v>
      </c>
      <c r="D309" s="1">
        <f t="shared" si="121"/>
        <v>0.99699417236312549</v>
      </c>
      <c r="E309" s="1">
        <f t="shared" si="121"/>
        <v>0.97875181717926141</v>
      </c>
      <c r="F309" s="1">
        <f t="shared" si="121"/>
        <v>0.97355915011125682</v>
      </c>
      <c r="G309" s="1">
        <f t="shared" si="121"/>
        <v>0.96004005276871773</v>
      </c>
      <c r="H309" s="1">
        <f t="shared" si="121"/>
        <v>0.92271626766010528</v>
      </c>
      <c r="I309" s="1">
        <f t="shared" si="121"/>
        <v>0.84462188282578821</v>
      </c>
      <c r="J309" s="1">
        <f t="shared" si="121"/>
        <v>0.68799046730685742</v>
      </c>
      <c r="K309" s="1">
        <f t="shared" si="121"/>
        <v>0.41816372391638212</v>
      </c>
    </row>
    <row r="310" spans="1:12" x14ac:dyDescent="0.25">
      <c r="A310" s="1" t="s">
        <v>84</v>
      </c>
      <c r="B310" s="1">
        <f>EXP(B277*LN(B$38))</f>
        <v>0.98908737002837877</v>
      </c>
      <c r="C310" s="1">
        <f t="shared" ref="C310:K310" si="122">EXP(C277*LN(C$38))</f>
        <v>0.99808787786014652</v>
      </c>
      <c r="D310" s="1">
        <f t="shared" si="122"/>
        <v>0.99789033752365075</v>
      </c>
      <c r="E310" s="1">
        <f t="shared" si="122"/>
        <v>0.99482211631426365</v>
      </c>
      <c r="F310" s="1">
        <f t="shared" si="122"/>
        <v>0.9914764608405624</v>
      </c>
      <c r="G310" s="1">
        <f t="shared" si="122"/>
        <v>0.98226775559688406</v>
      </c>
      <c r="H310" s="1">
        <f t="shared" si="122"/>
        <v>0.95873602660965695</v>
      </c>
      <c r="I310" s="1">
        <f t="shared" si="122"/>
        <v>0.90869806752979865</v>
      </c>
      <c r="J310" s="1">
        <f t="shared" si="122"/>
        <v>0.79660099274714147</v>
      </c>
      <c r="K310" s="1">
        <f t="shared" si="122"/>
        <v>0.55399594873438929</v>
      </c>
    </row>
    <row r="311" spans="1:12" x14ac:dyDescent="0.25">
      <c r="A311" s="1" t="s">
        <v>110</v>
      </c>
      <c r="B311" s="3" t="s">
        <v>60</v>
      </c>
      <c r="C311" s="3" t="s">
        <v>61</v>
      </c>
      <c r="D311" s="3" t="s">
        <v>62</v>
      </c>
      <c r="E311" s="3" t="s">
        <v>63</v>
      </c>
      <c r="F311" s="3" t="s">
        <v>64</v>
      </c>
      <c r="G311" s="3" t="s">
        <v>65</v>
      </c>
      <c r="H311" s="3" t="s">
        <v>66</v>
      </c>
      <c r="I311" s="3" t="s">
        <v>67</v>
      </c>
      <c r="J311" s="3" t="s">
        <v>68</v>
      </c>
      <c r="K311" s="3" t="s">
        <v>69</v>
      </c>
    </row>
    <row r="312" spans="1:12" x14ac:dyDescent="0.25">
      <c r="A312" s="1" t="s">
        <v>18</v>
      </c>
      <c r="B312" s="1">
        <f>EXP(B279*LN(B$32))</f>
        <v>0.98321533140358375</v>
      </c>
      <c r="C312" s="1">
        <f t="shared" ref="C312:K312" si="123">EXP(C279*LN(C$32))</f>
        <v>0.98982401299793865</v>
      </c>
      <c r="D312" s="1">
        <f t="shared" si="123"/>
        <v>0.97465386034376444</v>
      </c>
      <c r="E312" s="1">
        <f t="shared" si="123"/>
        <v>0.9691859159330124</v>
      </c>
      <c r="F312" s="1">
        <f t="shared" si="123"/>
        <v>0.94830747380358427</v>
      </c>
      <c r="G312" s="1">
        <f t="shared" si="123"/>
        <v>0.89760531670234822</v>
      </c>
      <c r="H312" s="1">
        <f t="shared" si="123"/>
        <v>0.78647443589010524</v>
      </c>
      <c r="I312" s="1">
        <f t="shared" si="123"/>
        <v>0.59293820348497606</v>
      </c>
      <c r="J312" s="1">
        <f t="shared" si="123"/>
        <v>0.30453916341333476</v>
      </c>
      <c r="K312" s="1">
        <f t="shared" si="123"/>
        <v>8.3044695230197182E-2</v>
      </c>
    </row>
    <row r="313" spans="1:12" x14ac:dyDescent="0.25">
      <c r="A313" s="1" t="s">
        <v>19</v>
      </c>
      <c r="B313" s="1">
        <f>EXP(B280*LN(B$33))</f>
        <v>0.98632103030388985</v>
      </c>
      <c r="C313" s="1">
        <f t="shared" ref="C313:K313" si="124">EXP(C280*LN(C$33))</f>
        <v>0.99618741489881435</v>
      </c>
      <c r="D313" s="1">
        <f t="shared" si="124"/>
        <v>0.99354652267360455</v>
      </c>
      <c r="E313" s="1">
        <f t="shared" si="124"/>
        <v>0.98777230035900587</v>
      </c>
      <c r="F313" s="1">
        <f t="shared" si="124"/>
        <v>0.97371228113001662</v>
      </c>
      <c r="G313" s="1">
        <f t="shared" si="124"/>
        <v>0.94282986526202484</v>
      </c>
      <c r="H313" s="1">
        <f t="shared" si="124"/>
        <v>0.86952003346309958</v>
      </c>
      <c r="I313" s="1">
        <f t="shared" si="124"/>
        <v>0.71381014106895135</v>
      </c>
      <c r="J313" s="1">
        <f t="shared" si="124"/>
        <v>0.43286405242579884</v>
      </c>
      <c r="K313" s="1">
        <f t="shared" si="124"/>
        <v>0.13721304714541288</v>
      </c>
    </row>
    <row r="314" spans="1:12" x14ac:dyDescent="0.25">
      <c r="B314" s="3" t="s">
        <v>70</v>
      </c>
      <c r="C314" s="3" t="s">
        <v>71</v>
      </c>
      <c r="D314" s="3" t="s">
        <v>72</v>
      </c>
      <c r="E314" s="3" t="s">
        <v>73</v>
      </c>
      <c r="F314" s="3" t="s">
        <v>74</v>
      </c>
      <c r="G314" s="3" t="s">
        <v>75</v>
      </c>
      <c r="H314" s="3" t="s">
        <v>76</v>
      </c>
      <c r="I314" s="3" t="s">
        <v>77</v>
      </c>
      <c r="J314" s="3" t="s">
        <v>78</v>
      </c>
      <c r="K314" s="3" t="s">
        <v>79</v>
      </c>
    </row>
    <row r="315" spans="1:12" x14ac:dyDescent="0.25">
      <c r="A315" s="1" t="s">
        <v>31</v>
      </c>
      <c r="B315" s="1">
        <f>EXP(B282*LN(B$35))</f>
        <v>0.99383669725357338</v>
      </c>
      <c r="C315" s="1">
        <f t="shared" ref="C315:K315" si="125">EXP(C282*LN(C$35))</f>
        <v>0.99859457590419121</v>
      </c>
      <c r="D315" s="1">
        <f t="shared" si="125"/>
        <v>0.99838132817368741</v>
      </c>
      <c r="E315" s="1">
        <f t="shared" si="125"/>
        <v>0.98987673077948068</v>
      </c>
      <c r="F315" s="1">
        <f t="shared" si="125"/>
        <v>0.98022911503893506</v>
      </c>
      <c r="G315" s="1">
        <f t="shared" si="125"/>
        <v>0.97219478150250982</v>
      </c>
      <c r="H315" s="1">
        <f t="shared" si="125"/>
        <v>0.94416842741045504</v>
      </c>
      <c r="I315" s="1">
        <f t="shared" si="125"/>
        <v>0.87689559040669596</v>
      </c>
      <c r="J315" s="1">
        <f t="shared" si="125"/>
        <v>0.75970867716669632</v>
      </c>
      <c r="K315" s="1">
        <f t="shared" si="125"/>
        <v>0.5071688691069659</v>
      </c>
    </row>
    <row r="316" spans="1:12" x14ac:dyDescent="0.25">
      <c r="A316" s="1" t="s">
        <v>32</v>
      </c>
      <c r="B316" s="1">
        <f>EXP(B283*LN(B$36))</f>
        <v>0.99485902454872888</v>
      </c>
      <c r="C316" s="1">
        <f t="shared" ref="C316:K316" si="126">EXP(C283*LN(C$36))</f>
        <v>0.99882269406434987</v>
      </c>
      <c r="D316" s="1">
        <f t="shared" si="126"/>
        <v>0.99879573399350086</v>
      </c>
      <c r="E316" s="1">
        <f t="shared" si="126"/>
        <v>0.99598890334366941</v>
      </c>
      <c r="F316" s="1">
        <f t="shared" si="126"/>
        <v>0.99119687595119144</v>
      </c>
      <c r="G316" s="1">
        <f t="shared" si="126"/>
        <v>0.98440427173982714</v>
      </c>
      <c r="H316" s="1">
        <f t="shared" si="126"/>
        <v>0.96563139748642068</v>
      </c>
      <c r="I316" s="1">
        <f t="shared" si="126"/>
        <v>0.92494789451044446</v>
      </c>
      <c r="J316" s="1">
        <f t="shared" si="126"/>
        <v>0.83956076976358807</v>
      </c>
      <c r="K316" s="1">
        <f t="shared" si="126"/>
        <v>0.61882404825956128</v>
      </c>
    </row>
    <row r="317" spans="1:12" x14ac:dyDescent="0.25">
      <c r="A317" s="1" t="s">
        <v>83</v>
      </c>
      <c r="B317" s="1">
        <f>EXP(B284*LN(B$37))</f>
        <v>0.98687147448812462</v>
      </c>
      <c r="C317" s="1">
        <f t="shared" ref="C317:K317" si="127">EXP(C284*LN(C$37))</f>
        <v>0.99768743081963673</v>
      </c>
      <c r="D317" s="1">
        <f t="shared" si="127"/>
        <v>0.99700912886906445</v>
      </c>
      <c r="E317" s="1">
        <f t="shared" si="127"/>
        <v>0.97888922167755188</v>
      </c>
      <c r="F317" s="1">
        <f t="shared" si="127"/>
        <v>0.97413991561603819</v>
      </c>
      <c r="G317" s="1">
        <f t="shared" si="127"/>
        <v>0.96183271317487451</v>
      </c>
      <c r="H317" s="1">
        <f t="shared" si="127"/>
        <v>0.9276290907472986</v>
      </c>
      <c r="I317" s="1">
        <f t="shared" si="127"/>
        <v>0.8552538594728667</v>
      </c>
      <c r="J317" s="1">
        <f t="shared" si="127"/>
        <v>0.70898454151277723</v>
      </c>
      <c r="K317" s="1">
        <f t="shared" si="127"/>
        <v>0.45190476821695363</v>
      </c>
    </row>
    <row r="318" spans="1:12" x14ac:dyDescent="0.25">
      <c r="A318" s="1" t="s">
        <v>84</v>
      </c>
      <c r="B318" s="1">
        <f>EXP(B285*LN(B$38))</f>
        <v>0.98909362985401439</v>
      </c>
      <c r="C318" s="1">
        <f t="shared" ref="C318:K318" si="128">EXP(C285*LN(C$38))</f>
        <v>0.99809235364483462</v>
      </c>
      <c r="D318" s="1">
        <f t="shared" si="128"/>
        <v>0.99790219386489809</v>
      </c>
      <c r="E318" s="1">
        <f t="shared" si="128"/>
        <v>0.99491656495441505</v>
      </c>
      <c r="F318" s="1">
        <f t="shared" si="128"/>
        <v>0.99182496744133541</v>
      </c>
      <c r="G318" s="1">
        <f t="shared" si="128"/>
        <v>0.98318729776479241</v>
      </c>
      <c r="H318" s="1">
        <f t="shared" si="128"/>
        <v>0.96123111835278829</v>
      </c>
      <c r="I318" s="1">
        <f t="shared" si="128"/>
        <v>0.91484786504347171</v>
      </c>
      <c r="J318" s="1">
        <f t="shared" si="128"/>
        <v>0.81005871012977471</v>
      </c>
      <c r="K318" s="1">
        <f t="shared" si="128"/>
        <v>0.58102282117897552</v>
      </c>
    </row>
    <row r="319" spans="1:12" x14ac:dyDescent="0.25">
      <c r="A319" s="3" t="s">
        <v>112</v>
      </c>
      <c r="B319" s="7"/>
    </row>
    <row r="320" spans="1:12" x14ac:dyDescent="0.25">
      <c r="A320" s="1" t="s">
        <v>6</v>
      </c>
      <c r="B320" s="1" t="s">
        <v>113</v>
      </c>
      <c r="C320" s="1" t="s">
        <v>114</v>
      </c>
      <c r="D320" s="1" t="s">
        <v>115</v>
      </c>
      <c r="E320" s="1" t="s">
        <v>116</v>
      </c>
      <c r="F320" s="1" t="s">
        <v>117</v>
      </c>
      <c r="G320" s="1" t="s">
        <v>118</v>
      </c>
      <c r="H320" s="1" t="s">
        <v>119</v>
      </c>
      <c r="I320" s="1" t="s">
        <v>120</v>
      </c>
      <c r="J320" s="1" t="s">
        <v>121</v>
      </c>
      <c r="K320" s="1" t="s">
        <v>122</v>
      </c>
      <c r="L320" s="1" t="s">
        <v>123</v>
      </c>
    </row>
    <row r="321" spans="1:12" x14ac:dyDescent="0.25">
      <c r="A321" s="1" t="s">
        <v>18</v>
      </c>
      <c r="B321" s="1">
        <f>+(10/(1-B32))-(1/B23)</f>
        <v>9.0233953465780132</v>
      </c>
      <c r="C321" s="1">
        <f t="shared" ref="C321:K322" si="129">+(10/(1-C32))-(1/C23)</f>
        <v>2.998421896894115</v>
      </c>
      <c r="D321" s="1">
        <f t="shared" si="129"/>
        <v>5.066844750423229</v>
      </c>
      <c r="E321" s="1">
        <f t="shared" si="129"/>
        <v>4.7041540417931742</v>
      </c>
      <c r="F321" s="1">
        <f t="shared" si="129"/>
        <v>4.5058826932926479</v>
      </c>
      <c r="G321" s="1">
        <f t="shared" si="129"/>
        <v>4.4988178727608101</v>
      </c>
      <c r="H321" s="1">
        <f t="shared" si="129"/>
        <v>4.4906625201641859</v>
      </c>
      <c r="I321" s="1">
        <f t="shared" si="129"/>
        <v>4.6593160496462467</v>
      </c>
      <c r="J321" s="1">
        <f t="shared" si="129"/>
        <v>5.1627351082366548</v>
      </c>
      <c r="K321" s="1">
        <f t="shared" si="129"/>
        <v>6.0614146601615309</v>
      </c>
      <c r="L321" s="1">
        <f>1/L23</f>
        <v>2.8544999474532338</v>
      </c>
    </row>
    <row r="322" spans="1:12" x14ac:dyDescent="0.25">
      <c r="A322" s="1" t="s">
        <v>19</v>
      </c>
      <c r="B322" s="1">
        <f>+(10/(1-B33))-(1/B24)</f>
        <v>9.1751123076766135</v>
      </c>
      <c r="C322" s="1">
        <f t="shared" si="129"/>
        <v>4.270701052053937</v>
      </c>
      <c r="D322" s="1">
        <f t="shared" si="129"/>
        <v>4.7581713783997657</v>
      </c>
      <c r="E322" s="1">
        <f t="shared" si="129"/>
        <v>4.4307416355347868</v>
      </c>
      <c r="F322" s="1">
        <f t="shared" si="129"/>
        <v>4.2774876022963895</v>
      </c>
      <c r="G322" s="1">
        <f t="shared" si="129"/>
        <v>4.4226052435753047</v>
      </c>
      <c r="H322" s="1">
        <f t="shared" si="129"/>
        <v>4.4142841430047355</v>
      </c>
      <c r="I322" s="1">
        <f t="shared" si="129"/>
        <v>4.4592035489064656</v>
      </c>
      <c r="J322" s="1">
        <f t="shared" si="129"/>
        <v>4.8671668749026527</v>
      </c>
      <c r="K322" s="1">
        <f t="shared" si="129"/>
        <v>5.6326954679519377</v>
      </c>
      <c r="L322" s="1">
        <f>1/L24</f>
        <v>3.0572515413675245</v>
      </c>
    </row>
    <row r="323" spans="1:12" x14ac:dyDescent="0.25">
      <c r="B323" s="1" t="s">
        <v>124</v>
      </c>
      <c r="C323" s="1" t="s">
        <v>125</v>
      </c>
      <c r="D323" s="1" t="s">
        <v>126</v>
      </c>
      <c r="E323" s="1" t="s">
        <v>127</v>
      </c>
      <c r="F323" s="1" t="s">
        <v>128</v>
      </c>
      <c r="G323" s="1" t="s">
        <v>129</v>
      </c>
      <c r="H323" s="1" t="s">
        <v>130</v>
      </c>
      <c r="I323" s="1" t="s">
        <v>131</v>
      </c>
      <c r="J323" s="1" t="s">
        <v>132</v>
      </c>
      <c r="K323" s="1" t="s">
        <v>133</v>
      </c>
      <c r="L323" s="1" t="s">
        <v>134</v>
      </c>
    </row>
    <row r="324" spans="1:12" x14ac:dyDescent="0.25">
      <c r="A324" s="1" t="s">
        <v>31</v>
      </c>
      <c r="B324" s="1">
        <f>+(1/(1-B35))-(1/B26)</f>
        <v>0.93615319899657834</v>
      </c>
      <c r="C324" s="1">
        <f>+(4/(1-C35))-(1/C26)</f>
        <v>2.4033544635381077</v>
      </c>
      <c r="D324" s="1">
        <f t="shared" ref="D324:K327" si="130">+(10/(1-D35))-(1/D26)</f>
        <v>4.5722597890126053</v>
      </c>
      <c r="E324" s="1">
        <f t="shared" si="130"/>
        <v>3.8145428027551134</v>
      </c>
      <c r="F324" s="1">
        <f t="shared" si="130"/>
        <v>4.7961708487194983</v>
      </c>
      <c r="G324" s="1">
        <f t="shared" si="130"/>
        <v>4.7063667114170471</v>
      </c>
      <c r="H324" s="1">
        <f t="shared" si="130"/>
        <v>4.3229456100127095</v>
      </c>
      <c r="I324" s="1">
        <f t="shared" si="130"/>
        <v>4.4768615896995243</v>
      </c>
      <c r="J324" s="1">
        <f t="shared" si="130"/>
        <v>4.5423205250470531</v>
      </c>
      <c r="K324" s="1">
        <f t="shared" si="130"/>
        <v>4.6450791939211094</v>
      </c>
      <c r="L324" s="1">
        <f>1/L26</f>
        <v>6.4899817040289589</v>
      </c>
    </row>
    <row r="325" spans="1:12" x14ac:dyDescent="0.25">
      <c r="A325" s="1" t="s">
        <v>32</v>
      </c>
      <c r="B325" s="1">
        <f>+(1/(1-B36))-(1/B27)</f>
        <v>0.9343912621095285</v>
      </c>
      <c r="C325" s="1">
        <f>+(4/(1-C36))-(1/C27)</f>
        <v>2.4974856460635237</v>
      </c>
      <c r="D325" s="1">
        <f t="shared" si="130"/>
        <v>4.8735778646605468</v>
      </c>
      <c r="E325" s="1">
        <f t="shared" si="130"/>
        <v>4.096133867176377</v>
      </c>
      <c r="F325" s="1">
        <f t="shared" si="130"/>
        <v>4.4950386568839349</v>
      </c>
      <c r="G325" s="1">
        <f t="shared" si="130"/>
        <v>4.5240112774860108</v>
      </c>
      <c r="H325" s="1">
        <f t="shared" si="130"/>
        <v>4.3173760781436386</v>
      </c>
      <c r="I325" s="1">
        <f t="shared" si="130"/>
        <v>4.4681857198717978</v>
      </c>
      <c r="J325" s="1">
        <f t="shared" si="130"/>
        <v>4.3697698512587237</v>
      </c>
      <c r="K325" s="1">
        <f t="shared" si="130"/>
        <v>4.4390986769985759</v>
      </c>
      <c r="L325" s="1">
        <f>1/L27</f>
        <v>7.4563334786106825</v>
      </c>
    </row>
    <row r="326" spans="1:12" x14ac:dyDescent="0.25">
      <c r="A326" s="1" t="s">
        <v>18</v>
      </c>
      <c r="B326" s="1">
        <f>+(1/(1-B37))-(1/B28)</f>
        <v>0.91888506225906497</v>
      </c>
      <c r="C326" s="1">
        <f>+(4/(1-C37))-(1/C28)</f>
        <v>2.3900755604563528</v>
      </c>
      <c r="D326" s="1">
        <f t="shared" si="130"/>
        <v>4.7126439899516299</v>
      </c>
      <c r="E326" s="1">
        <f t="shared" si="130"/>
        <v>4.2247916044128146</v>
      </c>
      <c r="F326" s="1">
        <f t="shared" si="130"/>
        <v>4.8802525285544789</v>
      </c>
      <c r="G326" s="1">
        <f t="shared" si="130"/>
        <v>4.6590510175881832</v>
      </c>
      <c r="H326" s="1">
        <f t="shared" si="130"/>
        <v>4.477358279419434</v>
      </c>
      <c r="I326" s="1">
        <f t="shared" si="130"/>
        <v>4.4779905104008861</v>
      </c>
      <c r="J326" s="1">
        <f t="shared" si="130"/>
        <v>4.664874951280396</v>
      </c>
      <c r="K326" s="1">
        <f t="shared" si="130"/>
        <v>4.8579443025069917</v>
      </c>
      <c r="L326" s="1">
        <f>1/L28</f>
        <v>6.5342551335307029</v>
      </c>
    </row>
    <row r="327" spans="1:12" x14ac:dyDescent="0.25">
      <c r="A327" s="1" t="s">
        <v>19</v>
      </c>
      <c r="B327" s="1">
        <f>+(1/(1-B38))-(1/B29)</f>
        <v>0.91513968748796515</v>
      </c>
      <c r="C327" s="1">
        <f>+(4/(1-C38))-(1/C29)</f>
        <v>2.5060745581331503</v>
      </c>
      <c r="D327" s="1">
        <f t="shared" si="130"/>
        <v>4.4256699113102513</v>
      </c>
      <c r="E327" s="1">
        <f t="shared" si="130"/>
        <v>4.5623637301446252</v>
      </c>
      <c r="F327" s="1">
        <f t="shared" si="130"/>
        <v>4.4325945065586438</v>
      </c>
      <c r="G327" s="1">
        <f t="shared" si="130"/>
        <v>4.424978163821379</v>
      </c>
      <c r="H327" s="1">
        <f t="shared" si="130"/>
        <v>4.3935891676357528</v>
      </c>
      <c r="I327" s="1">
        <f t="shared" si="130"/>
        <v>4.325834290986279</v>
      </c>
      <c r="J327" s="1">
        <f t="shared" si="130"/>
        <v>4.4260392518533322</v>
      </c>
      <c r="K327" s="1">
        <f t="shared" si="130"/>
        <v>4.6162797728427627</v>
      </c>
      <c r="L327" s="1">
        <f>1/L29</f>
        <v>7.8084883301962886</v>
      </c>
    </row>
    <row r="328" spans="1:12" x14ac:dyDescent="0.25">
      <c r="A328" s="1" t="s">
        <v>135</v>
      </c>
      <c r="B328" s="7"/>
    </row>
    <row r="329" spans="1:12" x14ac:dyDescent="0.25">
      <c r="A329" s="1" t="s">
        <v>107</v>
      </c>
      <c r="B329" s="1" t="s">
        <v>113</v>
      </c>
      <c r="C329" s="1" t="s">
        <v>114</v>
      </c>
      <c r="D329" s="1" t="s">
        <v>115</v>
      </c>
      <c r="E329" s="1" t="s">
        <v>116</v>
      </c>
      <c r="F329" s="1" t="s">
        <v>117</v>
      </c>
      <c r="G329" s="1" t="s">
        <v>118</v>
      </c>
      <c r="H329" s="1" t="s">
        <v>119</v>
      </c>
      <c r="I329" s="1" t="s">
        <v>120</v>
      </c>
      <c r="J329" s="1" t="s">
        <v>121</v>
      </c>
      <c r="K329" s="1" t="s">
        <v>122</v>
      </c>
      <c r="L329" s="1" t="s">
        <v>123</v>
      </c>
    </row>
    <row r="330" spans="1:12" x14ac:dyDescent="0.25">
      <c r="A330" s="1" t="s">
        <v>18</v>
      </c>
      <c r="B330" s="1">
        <f t="shared" ref="B330:K330" si="131">+B$321*B255*(1-B$32)/(1-B288)</f>
        <v>9.0233969366130271</v>
      </c>
      <c r="C330" s="1">
        <f t="shared" si="131"/>
        <v>2.9984239851269363</v>
      </c>
      <c r="D330" s="1">
        <f t="shared" si="131"/>
        <v>5.0668495006109255</v>
      </c>
      <c r="E330" s="1">
        <f t="shared" si="131"/>
        <v>4.7041691472613163</v>
      </c>
      <c r="F330" s="1">
        <f t="shared" si="131"/>
        <v>4.5059214524996127</v>
      </c>
      <c r="G330" s="1">
        <f t="shared" si="131"/>
        <v>4.4989109430979966</v>
      </c>
      <c r="H330" s="1">
        <f t="shared" si="131"/>
        <v>4.4909033279936619</v>
      </c>
      <c r="I330" s="1">
        <f t="shared" si="131"/>
        <v>4.6598754019851771</v>
      </c>
      <c r="J330" s="1">
        <f t="shared" si="131"/>
        <v>5.1639271136243945</v>
      </c>
      <c r="K330" s="1">
        <f t="shared" si="131"/>
        <v>6.0635642017589628</v>
      </c>
      <c r="L330" s="1">
        <f>+L$321/L255</f>
        <v>2.8533054602163421</v>
      </c>
    </row>
    <row r="331" spans="1:12" x14ac:dyDescent="0.25">
      <c r="A331" s="1" t="s">
        <v>19</v>
      </c>
      <c r="B331" s="1">
        <f t="shared" ref="B331:K331" si="132">+B$322*B256*(1-B$33)/(1-B289)</f>
        <v>9.1751139596368798</v>
      </c>
      <c r="C331" s="1">
        <f t="shared" si="132"/>
        <v>4.2707036341466713</v>
      </c>
      <c r="D331" s="1">
        <f t="shared" si="132"/>
        <v>4.7581753707229595</v>
      </c>
      <c r="E331" s="1">
        <f t="shared" si="132"/>
        <v>4.4307512149826067</v>
      </c>
      <c r="F331" s="1">
        <f t="shared" si="132"/>
        <v>4.2775087082957617</v>
      </c>
      <c r="G331" s="1">
        <f t="shared" si="132"/>
        <v>4.4226560177584719</v>
      </c>
      <c r="H331" s="1">
        <f t="shared" si="132"/>
        <v>4.4144163855171508</v>
      </c>
      <c r="I331" s="1">
        <f t="shared" si="132"/>
        <v>4.4594995834036562</v>
      </c>
      <c r="J331" s="1">
        <f t="shared" si="132"/>
        <v>4.8678342644219068</v>
      </c>
      <c r="K331" s="1">
        <f t="shared" si="132"/>
        <v>5.6340013434097589</v>
      </c>
      <c r="L331" s="1">
        <f>+L$322/L256</f>
        <v>3.0562820851756154</v>
      </c>
    </row>
    <row r="332" spans="1:12" x14ac:dyDescent="0.25">
      <c r="B332" s="1" t="s">
        <v>124</v>
      </c>
      <c r="C332" s="1" t="s">
        <v>125</v>
      </c>
      <c r="D332" s="1" t="s">
        <v>126</v>
      </c>
      <c r="E332" s="1" t="s">
        <v>127</v>
      </c>
      <c r="F332" s="1" t="s">
        <v>128</v>
      </c>
      <c r="G332" s="1" t="s">
        <v>129</v>
      </c>
      <c r="H332" s="1" t="s">
        <v>130</v>
      </c>
      <c r="I332" s="1" t="s">
        <v>131</v>
      </c>
      <c r="J332" s="1" t="s">
        <v>132</v>
      </c>
      <c r="K332" s="1" t="s">
        <v>133</v>
      </c>
      <c r="L332" s="1" t="s">
        <v>134</v>
      </c>
    </row>
    <row r="333" spans="1:12" x14ac:dyDescent="0.25">
      <c r="A333" s="1" t="s">
        <v>31</v>
      </c>
      <c r="B333" s="1">
        <f>+B$324*B258*(1-B$35)/(1-B291)</f>
        <v>0.93615340860243623</v>
      </c>
      <c r="C333" s="1">
        <f t="shared" ref="C333:K333" si="133">+C$324*C258*(1-C$35)/(1-C291)</f>
        <v>2.4033546910678449</v>
      </c>
      <c r="D333" s="1">
        <f t="shared" si="133"/>
        <v>4.5722609238621859</v>
      </c>
      <c r="E333" s="1">
        <f t="shared" si="133"/>
        <v>3.8145516469500764</v>
      </c>
      <c r="F333" s="1">
        <f t="shared" si="133"/>
        <v>4.796218041608169</v>
      </c>
      <c r="G333" s="1">
        <f t="shared" si="133"/>
        <v>4.706511347922004</v>
      </c>
      <c r="H333" s="1">
        <f t="shared" si="133"/>
        <v>4.3233223829184917</v>
      </c>
      <c r="I333" s="1">
        <f t="shared" si="133"/>
        <v>4.4777699031341891</v>
      </c>
      <c r="J333" s="1">
        <f t="shared" si="133"/>
        <v>4.5444914494431927</v>
      </c>
      <c r="K333" s="1">
        <f t="shared" si="133"/>
        <v>4.6504960978778227</v>
      </c>
      <c r="L333" s="1">
        <f>+L$324/L258</f>
        <v>6.4640912227841909</v>
      </c>
    </row>
    <row r="334" spans="1:12" x14ac:dyDescent="0.25">
      <c r="A334" s="1" t="s">
        <v>32</v>
      </c>
      <c r="B334" s="1">
        <f>+B$325*B259*(1-B$36)/(1-B292)</f>
        <v>0.93439136019262625</v>
      </c>
      <c r="C334" s="1">
        <f t="shared" ref="C334:K334" si="134">+C$325*C259*(1-C$36)/(1-C292)</f>
        <v>2.4974858313985124</v>
      </c>
      <c r="D334" s="1">
        <f t="shared" si="134"/>
        <v>4.8735788226827861</v>
      </c>
      <c r="E334" s="1">
        <f t="shared" si="134"/>
        <v>4.0961402996221876</v>
      </c>
      <c r="F334" s="1">
        <f t="shared" si="134"/>
        <v>4.4950647644054982</v>
      </c>
      <c r="G334" s="1">
        <f t="shared" si="134"/>
        <v>4.5240811547350628</v>
      </c>
      <c r="H334" s="1">
        <f t="shared" si="134"/>
        <v>4.3175608330720516</v>
      </c>
      <c r="I334" s="1">
        <f t="shared" si="134"/>
        <v>4.4686780776056025</v>
      </c>
      <c r="J334" s="1">
        <f t="shared" si="134"/>
        <v>4.3709494958760811</v>
      </c>
      <c r="K334" s="1">
        <f t="shared" si="134"/>
        <v>4.4423665703561532</v>
      </c>
      <c r="L334" s="1">
        <f>+L$325/L259</f>
        <v>7.4287989100261722</v>
      </c>
    </row>
    <row r="335" spans="1:12" x14ac:dyDescent="0.25">
      <c r="A335" s="1" t="s">
        <v>83</v>
      </c>
      <c r="B335" s="1">
        <f>+B$326*B260*(1-B$37)/(1-B293)</f>
        <v>0.91888509259153905</v>
      </c>
      <c r="C335" s="1">
        <f t="shared" ref="C335:K335" si="135">+C$326*C260*(1-C$37)/(1-C293)</f>
        <v>2.3900755939711726</v>
      </c>
      <c r="D335" s="1">
        <f t="shared" si="135"/>
        <v>4.7126441632088794</v>
      </c>
      <c r="E335" s="1">
        <f t="shared" si="135"/>
        <v>4.2247930534508784</v>
      </c>
      <c r="F335" s="1">
        <f t="shared" si="135"/>
        <v>4.8802596345736173</v>
      </c>
      <c r="G335" s="1">
        <f t="shared" si="135"/>
        <v>4.6590722009899723</v>
      </c>
      <c r="H335" s="1">
        <f t="shared" si="135"/>
        <v>4.477415926390842</v>
      </c>
      <c r="I335" s="1">
        <f t="shared" si="135"/>
        <v>4.4781247288552724</v>
      </c>
      <c r="J335" s="1">
        <f t="shared" si="135"/>
        <v>4.665201775206695</v>
      </c>
      <c r="K335" s="1">
        <f t="shared" si="135"/>
        <v>4.8587657211113795</v>
      </c>
      <c r="L335" s="1">
        <f>+L$326/L260</f>
        <v>6.5303530308655624</v>
      </c>
    </row>
    <row r="336" spans="1:12" x14ac:dyDescent="0.25">
      <c r="A336" s="1" t="s">
        <v>84</v>
      </c>
      <c r="B336" s="1">
        <f>+B$327*B261*(1-B$38)/(1-B294)</f>
        <v>0.91513970166311409</v>
      </c>
      <c r="C336" s="1">
        <f t="shared" ref="C336:K336" si="136">+C$327*C261*(1-C$38)/(1-C294)</f>
        <v>2.5060745856794178</v>
      </c>
      <c r="D336" s="1">
        <f t="shared" si="136"/>
        <v>4.4256700401948912</v>
      </c>
      <c r="E336" s="1">
        <f t="shared" si="136"/>
        <v>4.5623647912757983</v>
      </c>
      <c r="F336" s="1">
        <f t="shared" si="136"/>
        <v>4.432598321285151</v>
      </c>
      <c r="G336" s="1">
        <f t="shared" si="136"/>
        <v>4.42498828974903</v>
      </c>
      <c r="H336" s="1">
        <f t="shared" si="136"/>
        <v>4.3936170016095719</v>
      </c>
      <c r="I336" s="1">
        <f t="shared" si="136"/>
        <v>4.32590489659475</v>
      </c>
      <c r="J336" s="1">
        <f t="shared" si="136"/>
        <v>4.4262154739180035</v>
      </c>
      <c r="K336" s="1">
        <f t="shared" si="136"/>
        <v>4.6167769790196935</v>
      </c>
      <c r="L336" s="1">
        <f>+L$327/L261</f>
        <v>7.8039970389763749</v>
      </c>
    </row>
    <row r="337" spans="1:12" x14ac:dyDescent="0.25">
      <c r="A337" s="1" t="s">
        <v>108</v>
      </c>
      <c r="B337" s="1" t="s">
        <v>113</v>
      </c>
      <c r="C337" s="1" t="s">
        <v>114</v>
      </c>
      <c r="D337" s="1" t="s">
        <v>115</v>
      </c>
      <c r="E337" s="1" t="s">
        <v>116</v>
      </c>
      <c r="F337" s="1" t="s">
        <v>117</v>
      </c>
      <c r="G337" s="1" t="s">
        <v>118</v>
      </c>
      <c r="H337" s="1" t="s">
        <v>119</v>
      </c>
      <c r="I337" s="1" t="s">
        <v>120</v>
      </c>
      <c r="J337" s="1" t="s">
        <v>121</v>
      </c>
      <c r="K337" s="1" t="s">
        <v>122</v>
      </c>
      <c r="L337" s="1" t="s">
        <v>123</v>
      </c>
    </row>
    <row r="338" spans="1:12" x14ac:dyDescent="0.25">
      <c r="A338" s="1" t="s">
        <v>18</v>
      </c>
      <c r="B338" s="1">
        <f t="shared" ref="B338:K338" si="137">+B$321*B263*(1-B$32)/(1-B296)</f>
        <v>9.0240126275904533</v>
      </c>
      <c r="C338" s="1">
        <f t="shared" si="137"/>
        <v>2.9992326418834345</v>
      </c>
      <c r="D338" s="1">
        <f t="shared" si="137"/>
        <v>5.068689041570666</v>
      </c>
      <c r="E338" s="1">
        <f t="shared" si="137"/>
        <v>4.7100205495519178</v>
      </c>
      <c r="F338" s="1">
        <f t="shared" si="137"/>
        <v>4.5209459654416673</v>
      </c>
      <c r="G338" s="1">
        <f t="shared" si="137"/>
        <v>4.5350436076639804</v>
      </c>
      <c r="H338" s="1">
        <f t="shared" si="137"/>
        <v>4.5847705337630229</v>
      </c>
      <c r="I338" s="1">
        <f t="shared" si="137"/>
        <v>4.879559605680897</v>
      </c>
      <c r="J338" s="1">
        <f t="shared" si="137"/>
        <v>5.6365751621516909</v>
      </c>
      <c r="K338" s="1">
        <f t="shared" si="137"/>
        <v>6.9173237859235739</v>
      </c>
      <c r="L338" s="1">
        <f>+L$321/L263</f>
        <v>2.455447260544859</v>
      </c>
    </row>
    <row r="339" spans="1:12" x14ac:dyDescent="0.25">
      <c r="A339" s="1" t="s">
        <v>19</v>
      </c>
      <c r="B339" s="1">
        <f t="shared" ref="B339:K339" si="138">+B$322*B264*(1-B$33)/(1-B297)</f>
        <v>9.1757536295528634</v>
      </c>
      <c r="C339" s="1">
        <f t="shared" si="138"/>
        <v>4.2717035236843248</v>
      </c>
      <c r="D339" s="1">
        <f t="shared" si="138"/>
        <v>4.7597214046563279</v>
      </c>
      <c r="E339" s="1">
        <f t="shared" si="138"/>
        <v>4.4344615059556531</v>
      </c>
      <c r="F339" s="1">
        <f t="shared" si="138"/>
        <v>4.2856863535742118</v>
      </c>
      <c r="G339" s="1">
        <f t="shared" si="138"/>
        <v>4.4423452286113383</v>
      </c>
      <c r="H339" s="1">
        <f t="shared" si="138"/>
        <v>4.4658164019754105</v>
      </c>
      <c r="I339" s="1">
        <f t="shared" si="138"/>
        <v>4.5750612613683472</v>
      </c>
      <c r="J339" s="1">
        <f t="shared" si="138"/>
        <v>5.130213047940865</v>
      </c>
      <c r="K339" s="1">
        <f t="shared" si="138"/>
        <v>6.1494634630298881</v>
      </c>
      <c r="L339" s="1">
        <f>+L$322/L264</f>
        <v>2.7220560288302029</v>
      </c>
    </row>
    <row r="340" spans="1:12" x14ac:dyDescent="0.25">
      <c r="B340" s="1" t="s">
        <v>124</v>
      </c>
      <c r="C340" s="1" t="s">
        <v>125</v>
      </c>
      <c r="D340" s="1" t="s">
        <v>126</v>
      </c>
      <c r="E340" s="1" t="s">
        <v>127</v>
      </c>
      <c r="F340" s="1" t="s">
        <v>128</v>
      </c>
      <c r="G340" s="1" t="s">
        <v>129</v>
      </c>
      <c r="H340" s="1" t="s">
        <v>130</v>
      </c>
      <c r="I340" s="1" t="s">
        <v>131</v>
      </c>
      <c r="J340" s="1" t="s">
        <v>132</v>
      </c>
      <c r="K340" s="1" t="s">
        <v>133</v>
      </c>
      <c r="L340" s="1" t="s">
        <v>134</v>
      </c>
    </row>
    <row r="341" spans="1:12" x14ac:dyDescent="0.25">
      <c r="A341" s="1" t="s">
        <v>31</v>
      </c>
      <c r="B341" s="1">
        <f>+B$324*B266*(1-B$35)/(1-B299)</f>
        <v>0.93616245831278999</v>
      </c>
      <c r="C341" s="1">
        <f t="shared" ref="C341:K341" si="139">+C$324*C266*(1-C$35)/(1-C299)</f>
        <v>2.4033645146179476</v>
      </c>
      <c r="D341" s="1">
        <f t="shared" si="139"/>
        <v>4.5723099208859281</v>
      </c>
      <c r="E341" s="1">
        <f t="shared" si="139"/>
        <v>3.8149335058608753</v>
      </c>
      <c r="F341" s="1">
        <f t="shared" si="139"/>
        <v>4.7982558770049248</v>
      </c>
      <c r="G341" s="1">
        <f t="shared" si="139"/>
        <v>4.7127588066141106</v>
      </c>
      <c r="H341" s="1">
        <f t="shared" si="139"/>
        <v>4.3396101625045631</v>
      </c>
      <c r="I341" s="1">
        <f t="shared" si="139"/>
        <v>4.5171010396182023</v>
      </c>
      <c r="J341" s="1">
        <f t="shared" si="139"/>
        <v>4.6388540899043456</v>
      </c>
      <c r="K341" s="1">
        <f t="shared" si="139"/>
        <v>4.8879769214660911</v>
      </c>
      <c r="L341" s="1">
        <f>+L$324/L266</f>
        <v>5.5143210644272989</v>
      </c>
    </row>
    <row r="342" spans="1:12" x14ac:dyDescent="0.25">
      <c r="A342" s="1" t="s">
        <v>32</v>
      </c>
      <c r="B342" s="1">
        <f>+B$325*B267*(1-B$36)/(1-B300)</f>
        <v>0.93439559491245006</v>
      </c>
      <c r="C342" s="1">
        <f t="shared" ref="C342:K342" si="140">+C$325*C267*(1-C$36)/(1-C300)</f>
        <v>2.4974938332035777</v>
      </c>
      <c r="D342" s="1">
        <f t="shared" si="140"/>
        <v>4.873620185168301</v>
      </c>
      <c r="E342" s="1">
        <f t="shared" si="140"/>
        <v>4.096418025274458</v>
      </c>
      <c r="F342" s="1">
        <f t="shared" si="140"/>
        <v>4.49619204636259</v>
      </c>
      <c r="G342" s="1">
        <f t="shared" si="140"/>
        <v>4.5270987719514109</v>
      </c>
      <c r="H342" s="1">
        <f t="shared" si="140"/>
        <v>4.3255425810372241</v>
      </c>
      <c r="I342" s="1">
        <f t="shared" si="140"/>
        <v>4.4899695978777583</v>
      </c>
      <c r="J342" s="1">
        <f t="shared" si="140"/>
        <v>4.4220776597013964</v>
      </c>
      <c r="K342" s="1">
        <f t="shared" si="140"/>
        <v>4.5848762614958281</v>
      </c>
      <c r="L342" s="1">
        <f>+L$325/L267</f>
        <v>6.4072595782991826</v>
      </c>
    </row>
    <row r="343" spans="1:12" x14ac:dyDescent="0.25">
      <c r="A343" s="1" t="s">
        <v>83</v>
      </c>
      <c r="B343" s="1">
        <f>+B$326*B268*(1-B$37)/(1-B301)</f>
        <v>0.9188968376929294</v>
      </c>
      <c r="C343" s="1">
        <f t="shared" ref="C343:K343" si="141">+C$326*C268*(1-C$37)/(1-C301)</f>
        <v>2.3900885712660047</v>
      </c>
      <c r="D343" s="1">
        <f t="shared" si="141"/>
        <v>4.7127112505715436</v>
      </c>
      <c r="E343" s="1">
        <f t="shared" si="141"/>
        <v>4.2253541610067762</v>
      </c>
      <c r="F343" s="1">
        <f t="shared" si="141"/>
        <v>4.8830116759764088</v>
      </c>
      <c r="G343" s="1">
        <f t="shared" si="141"/>
        <v>4.667279433245997</v>
      </c>
      <c r="H343" s="1">
        <f t="shared" si="141"/>
        <v>4.4997742092056292</v>
      </c>
      <c r="I343" s="1">
        <f t="shared" si="141"/>
        <v>4.5302923889240976</v>
      </c>
      <c r="J343" s="1">
        <f t="shared" si="141"/>
        <v>4.7928389795004982</v>
      </c>
      <c r="K343" s="1">
        <f t="shared" si="141"/>
        <v>5.1829154171443674</v>
      </c>
      <c r="L343" s="1">
        <f>+L$326/L268</f>
        <v>5.3039134772123058</v>
      </c>
    </row>
    <row r="344" spans="1:12" x14ac:dyDescent="0.25">
      <c r="A344" s="1" t="s">
        <v>84</v>
      </c>
      <c r="B344" s="1">
        <f>+B$327*B269*(1-B$38)/(1-B302)</f>
        <v>0.91514519044037157</v>
      </c>
      <c r="C344" s="1">
        <f t="shared" ref="C344:K344" si="142">+C$327*C269*(1-C$38)/(1-C302)</f>
        <v>2.506085251916411</v>
      </c>
      <c r="D344" s="1">
        <f t="shared" si="142"/>
        <v>4.4257199458981926</v>
      </c>
      <c r="E344" s="1">
        <f t="shared" si="142"/>
        <v>4.5627756847713989</v>
      </c>
      <c r="F344" s="1">
        <f t="shared" si="142"/>
        <v>4.4340755877021918</v>
      </c>
      <c r="G344" s="1">
        <f t="shared" si="142"/>
        <v>4.4289103131959697</v>
      </c>
      <c r="H344" s="1">
        <f t="shared" si="142"/>
        <v>4.4044033910164435</v>
      </c>
      <c r="I344" s="1">
        <f t="shared" si="142"/>
        <v>4.3533011064724754</v>
      </c>
      <c r="J344" s="1">
        <f t="shared" si="142"/>
        <v>4.4947909113891757</v>
      </c>
      <c r="K344" s="1">
        <f t="shared" si="142"/>
        <v>4.8117574978233044</v>
      </c>
      <c r="L344" s="1">
        <f>+L$327/L269</f>
        <v>6.3825100963817318</v>
      </c>
    </row>
    <row r="345" spans="1:12" x14ac:dyDescent="0.25">
      <c r="A345" s="1" t="s">
        <v>109</v>
      </c>
      <c r="B345" s="1" t="s">
        <v>113</v>
      </c>
      <c r="C345" s="1" t="s">
        <v>114</v>
      </c>
      <c r="D345" s="1" t="s">
        <v>115</v>
      </c>
      <c r="E345" s="1" t="s">
        <v>116</v>
      </c>
      <c r="F345" s="1" t="s">
        <v>117</v>
      </c>
      <c r="G345" s="1" t="s">
        <v>118</v>
      </c>
      <c r="H345" s="1" t="s">
        <v>119</v>
      </c>
      <c r="I345" s="1" t="s">
        <v>120</v>
      </c>
      <c r="J345" s="1" t="s">
        <v>121</v>
      </c>
      <c r="K345" s="1" t="s">
        <v>122</v>
      </c>
      <c r="L345" s="1" t="s">
        <v>123</v>
      </c>
    </row>
    <row r="346" spans="1:12" x14ac:dyDescent="0.25">
      <c r="A346" s="1" t="s">
        <v>18</v>
      </c>
      <c r="B346" s="1">
        <f>+B$321*B271*(1-B$32)/(1-B304)</f>
        <v>9.024225141002475</v>
      </c>
      <c r="C346" s="1">
        <f t="shared" ref="C346:K346" si="143">+C$321*C271*(1-C$32)/(1-C304)</f>
        <v>2.9995117850140045</v>
      </c>
      <c r="D346" s="1">
        <f t="shared" si="143"/>
        <v>5.0693240655820198</v>
      </c>
      <c r="E346" s="1">
        <f t="shared" si="143"/>
        <v>4.7120412923113859</v>
      </c>
      <c r="F346" s="1">
        <f t="shared" si="143"/>
        <v>4.5261393791176241</v>
      </c>
      <c r="G346" s="1">
        <f t="shared" si="143"/>
        <v>4.5475588193232976</v>
      </c>
      <c r="H346" s="1">
        <f t="shared" si="143"/>
        <v>4.6174577262242869</v>
      </c>
      <c r="I346" s="1">
        <f t="shared" si="143"/>
        <v>4.9568120573505094</v>
      </c>
      <c r="J346" s="1">
        <f t="shared" si="143"/>
        <v>5.8047384685283312</v>
      </c>
      <c r="K346" s="1">
        <f t="shared" si="143"/>
        <v>7.2211681754347028</v>
      </c>
      <c r="L346" s="1">
        <f>+L$321/L271</f>
        <v>2.3426997447290909</v>
      </c>
    </row>
    <row r="347" spans="1:12" x14ac:dyDescent="0.25">
      <c r="A347" s="1" t="s">
        <v>19</v>
      </c>
      <c r="B347" s="1">
        <f>+B$322*B272*(1-B$33)/(1-B305)</f>
        <v>9.1759744197444668</v>
      </c>
      <c r="C347" s="1">
        <f t="shared" ref="C347:K347" si="144">+C$322*C272*(1-C$33)/(1-C305)</f>
        <v>4.2720486736912449</v>
      </c>
      <c r="D347" s="1">
        <f t="shared" si="144"/>
        <v>4.7602550989004886</v>
      </c>
      <c r="E347" s="1">
        <f t="shared" si="144"/>
        <v>4.4357425997376287</v>
      </c>
      <c r="F347" s="1">
        <f t="shared" si="144"/>
        <v>4.2885112905353227</v>
      </c>
      <c r="G347" s="1">
        <f t="shared" si="144"/>
        <v>4.4491544055968788</v>
      </c>
      <c r="H347" s="1">
        <f t="shared" si="144"/>
        <v>4.4836472302599661</v>
      </c>
      <c r="I347" s="1">
        <f t="shared" si="144"/>
        <v>4.615379555184818</v>
      </c>
      <c r="J347" s="1">
        <f t="shared" si="144"/>
        <v>5.2225911475506122</v>
      </c>
      <c r="K347" s="1">
        <f t="shared" si="144"/>
        <v>6.3317412468728591</v>
      </c>
      <c r="L347" s="1">
        <f>+L$322/L272</f>
        <v>2.6230495380802967</v>
      </c>
    </row>
    <row r="348" spans="1:12" x14ac:dyDescent="0.25">
      <c r="B348" s="1" t="s">
        <v>124</v>
      </c>
      <c r="C348" s="1" t="s">
        <v>125</v>
      </c>
      <c r="D348" s="1" t="s">
        <v>126</v>
      </c>
      <c r="E348" s="1" t="s">
        <v>127</v>
      </c>
      <c r="F348" s="1" t="s">
        <v>128</v>
      </c>
      <c r="G348" s="1" t="s">
        <v>129</v>
      </c>
      <c r="H348" s="1" t="s">
        <v>130</v>
      </c>
      <c r="I348" s="1" t="s">
        <v>131</v>
      </c>
      <c r="J348" s="1" t="s">
        <v>132</v>
      </c>
      <c r="K348" s="1" t="s">
        <v>133</v>
      </c>
      <c r="L348" s="1" t="s">
        <v>134</v>
      </c>
    </row>
    <row r="349" spans="1:12" x14ac:dyDescent="0.25">
      <c r="A349" s="1" t="s">
        <v>31</v>
      </c>
      <c r="B349" s="1">
        <f>+B$324*B274*(1-B$35)/(1-B307)</f>
        <v>0.93615902954658969</v>
      </c>
      <c r="C349" s="1">
        <f t="shared" ref="C349:K349" si="145">+C$324*C274*(1-C$35)/(1-C307)</f>
        <v>2.4033607926624856</v>
      </c>
      <c r="D349" s="1">
        <f t="shared" si="145"/>
        <v>4.5722913568247447</v>
      </c>
      <c r="E349" s="1">
        <f t="shared" si="145"/>
        <v>3.8147888239485304</v>
      </c>
      <c r="F349" s="1">
        <f t="shared" si="145"/>
        <v>4.7974837130988348</v>
      </c>
      <c r="G349" s="1">
        <f t="shared" si="145"/>
        <v>4.7103911187462124</v>
      </c>
      <c r="H349" s="1">
        <f t="shared" si="145"/>
        <v>4.3334342775198866</v>
      </c>
      <c r="I349" s="1">
        <f t="shared" si="145"/>
        <v>4.5021728042241582</v>
      </c>
      <c r="J349" s="1">
        <f t="shared" si="145"/>
        <v>4.6029562726957867</v>
      </c>
      <c r="K349" s="1">
        <f t="shared" si="145"/>
        <v>4.7971727065754912</v>
      </c>
      <c r="L349" s="1">
        <f>+L$324/L274</f>
        <v>5.8393942654862183</v>
      </c>
    </row>
    <row r="350" spans="1:12" x14ac:dyDescent="0.25">
      <c r="A350" s="1" t="s">
        <v>32</v>
      </c>
      <c r="B350" s="1">
        <f>+B$325*B275*(1-B$36)/(1-B308)</f>
        <v>0.93439399045793048</v>
      </c>
      <c r="C350" s="1">
        <f t="shared" ref="C350:K350" si="146">+C$325*C275*(1-C$36)/(1-C308)</f>
        <v>2.4974908014730968</v>
      </c>
      <c r="D350" s="1">
        <f t="shared" si="146"/>
        <v>4.8736045136988322</v>
      </c>
      <c r="E350" s="1">
        <f t="shared" si="146"/>
        <v>4.09631279894705</v>
      </c>
      <c r="F350" s="1">
        <f t="shared" si="146"/>
        <v>4.4957649189988285</v>
      </c>
      <c r="G350" s="1">
        <f t="shared" si="146"/>
        <v>4.5259552979986779</v>
      </c>
      <c r="H350" s="1">
        <f t="shared" si="146"/>
        <v>4.3225173017966254</v>
      </c>
      <c r="I350" s="1">
        <f t="shared" si="146"/>
        <v>4.481894812125244</v>
      </c>
      <c r="J350" s="1">
        <f t="shared" si="146"/>
        <v>4.4026608191902525</v>
      </c>
      <c r="K350" s="1">
        <f t="shared" si="146"/>
        <v>4.5305560968069187</v>
      </c>
      <c r="L350" s="1">
        <f>+L$325/L275</f>
        <v>6.7594265893348089</v>
      </c>
    </row>
    <row r="351" spans="1:12" x14ac:dyDescent="0.25">
      <c r="A351" s="1" t="s">
        <v>83</v>
      </c>
      <c r="B351" s="1">
        <f>+B$326*B276*(1-B$37)/(1-B309)</f>
        <v>0.91890090409496006</v>
      </c>
      <c r="C351" s="1">
        <f t="shared" ref="C351:K351" si="147">+C$326*C276*(1-C$37)/(1-C309)</f>
        <v>2.3900930642647058</v>
      </c>
      <c r="D351" s="1">
        <f t="shared" si="147"/>
        <v>4.7127344776478903</v>
      </c>
      <c r="E351" s="1">
        <f t="shared" si="147"/>
        <v>4.225548438711451</v>
      </c>
      <c r="F351" s="1">
        <f t="shared" si="147"/>
        <v>4.8839647253498155</v>
      </c>
      <c r="G351" s="1">
        <f t="shared" si="147"/>
        <v>4.6701231640145986</v>
      </c>
      <c r="H351" s="1">
        <f t="shared" si="147"/>
        <v>4.5075321674893596</v>
      </c>
      <c r="I351" s="1">
        <f t="shared" si="147"/>
        <v>4.548445321819095</v>
      </c>
      <c r="J351" s="1">
        <f t="shared" si="147"/>
        <v>4.8375341537047039</v>
      </c>
      <c r="K351" s="1">
        <f t="shared" si="147"/>
        <v>5.2979443566675473</v>
      </c>
      <c r="L351" s="1">
        <f>+L$326/L276</f>
        <v>4.9800974169429466</v>
      </c>
    </row>
    <row r="352" spans="1:12" x14ac:dyDescent="0.25">
      <c r="A352" s="1" t="s">
        <v>84</v>
      </c>
      <c r="B352" s="1">
        <f>+B$327*B277*(1-B$38)/(1-B310)</f>
        <v>0.91514709076515166</v>
      </c>
      <c r="C352" s="1">
        <f t="shared" ref="C352:K352" si="148">+C$327*C277*(1-C$38)/(1-C310)</f>
        <v>2.506088944778639</v>
      </c>
      <c r="D352" s="1">
        <f t="shared" si="148"/>
        <v>4.4257372242946316</v>
      </c>
      <c r="E352" s="1">
        <f t="shared" si="148"/>
        <v>4.5629179497032366</v>
      </c>
      <c r="F352" s="1">
        <f t="shared" si="148"/>
        <v>4.4345871219677679</v>
      </c>
      <c r="G352" s="1">
        <f t="shared" si="148"/>
        <v>4.4302687310903854</v>
      </c>
      <c r="H352" s="1">
        <f t="shared" si="148"/>
        <v>4.4081419282712195</v>
      </c>
      <c r="I352" s="1">
        <f t="shared" si="148"/>
        <v>4.3628126838662373</v>
      </c>
      <c r="J352" s="1">
        <f t="shared" si="148"/>
        <v>4.5186911974979651</v>
      </c>
      <c r="K352" s="1">
        <f t="shared" si="148"/>
        <v>4.880400930910854</v>
      </c>
      <c r="L352" s="1">
        <f>+L$327/L277</f>
        <v>6.003885160060352</v>
      </c>
    </row>
    <row r="353" spans="1:12" x14ac:dyDescent="0.25">
      <c r="A353" s="1" t="s">
        <v>110</v>
      </c>
      <c r="B353" s="1" t="s">
        <v>113</v>
      </c>
      <c r="C353" s="1" t="s">
        <v>114</v>
      </c>
      <c r="D353" s="1" t="s">
        <v>115</v>
      </c>
      <c r="E353" s="1" t="s">
        <v>116</v>
      </c>
      <c r="F353" s="1" t="s">
        <v>117</v>
      </c>
      <c r="G353" s="1" t="s">
        <v>118</v>
      </c>
      <c r="H353" s="1" t="s">
        <v>119</v>
      </c>
      <c r="I353" s="1" t="s">
        <v>120</v>
      </c>
      <c r="J353" s="1" t="s">
        <v>121</v>
      </c>
      <c r="K353" s="1" t="s">
        <v>122</v>
      </c>
      <c r="L353" s="1" t="s">
        <v>123</v>
      </c>
    </row>
    <row r="354" spans="1:12" x14ac:dyDescent="0.25">
      <c r="A354" s="1" t="s">
        <v>18</v>
      </c>
      <c r="B354" s="1">
        <f>+B$321*B279*(1-B$32)/(1-B312)</f>
        <v>9.0239006033342868</v>
      </c>
      <c r="C354" s="1">
        <f t="shared" ref="C354:K354" si="149">+C$321*C279*(1-C$32)/(1-C312)</f>
        <v>2.9990854996576117</v>
      </c>
      <c r="D354" s="1">
        <f t="shared" si="149"/>
        <v>5.0683543124574779</v>
      </c>
      <c r="E354" s="1">
        <f t="shared" si="149"/>
        <v>4.7089555544285977</v>
      </c>
      <c r="F354" s="1">
        <f t="shared" si="149"/>
        <v>4.5182098633245724</v>
      </c>
      <c r="G354" s="1">
        <f t="shared" si="149"/>
        <v>4.5284553419871285</v>
      </c>
      <c r="H354" s="1">
        <f t="shared" si="149"/>
        <v>4.5675992213762404</v>
      </c>
      <c r="I354" s="1">
        <f t="shared" si="149"/>
        <v>4.8391304258668733</v>
      </c>
      <c r="J354" s="1">
        <f t="shared" si="149"/>
        <v>5.5489531409862423</v>
      </c>
      <c r="K354" s="1">
        <f t="shared" si="149"/>
        <v>6.7589527102913012</v>
      </c>
      <c r="L354" s="1">
        <f>+L$321/L279</f>
        <v>2.5193636337713894</v>
      </c>
    </row>
    <row r="355" spans="1:12" x14ac:dyDescent="0.25">
      <c r="A355" s="1" t="s">
        <v>19</v>
      </c>
      <c r="B355" s="1">
        <f>+B$322*B280*(1-B$33)/(1-B313)</f>
        <v>9.1756372423085644</v>
      </c>
      <c r="C355" s="1">
        <f t="shared" ref="C355:K355" si="150">+C$322*C280*(1-C$33)/(1-C313)</f>
        <v>4.2715215867166769</v>
      </c>
      <c r="D355" s="1">
        <f t="shared" si="150"/>
        <v>4.7594400859089285</v>
      </c>
      <c r="E355" s="1">
        <f t="shared" si="150"/>
        <v>4.4337862815775875</v>
      </c>
      <c r="F355" s="1">
        <f t="shared" si="150"/>
        <v>4.2841976965255704</v>
      </c>
      <c r="G355" s="1">
        <f t="shared" si="150"/>
        <v>4.4387585676682813</v>
      </c>
      <c r="H355" s="1">
        <f t="shared" si="150"/>
        <v>4.4564355421599098</v>
      </c>
      <c r="I355" s="1">
        <f t="shared" si="150"/>
        <v>4.5538967719704795</v>
      </c>
      <c r="J355" s="1">
        <f t="shared" si="150"/>
        <v>5.081889702634756</v>
      </c>
      <c r="K355" s="1">
        <f t="shared" si="150"/>
        <v>6.0542554515165756</v>
      </c>
      <c r="L355" s="1">
        <f>+L$322/L280</f>
        <v>2.777316354838292</v>
      </c>
    </row>
    <row r="356" spans="1:12" x14ac:dyDescent="0.25">
      <c r="B356" s="1" t="s">
        <v>124</v>
      </c>
      <c r="C356" s="1" t="s">
        <v>125</v>
      </c>
      <c r="D356" s="1" t="s">
        <v>126</v>
      </c>
      <c r="E356" s="1" t="s">
        <v>127</v>
      </c>
      <c r="F356" s="1" t="s">
        <v>128</v>
      </c>
      <c r="G356" s="1" t="s">
        <v>129</v>
      </c>
      <c r="H356" s="1" t="s">
        <v>130</v>
      </c>
      <c r="I356" s="1" t="s">
        <v>131</v>
      </c>
      <c r="J356" s="1" t="s">
        <v>132</v>
      </c>
      <c r="K356" s="1" t="s">
        <v>133</v>
      </c>
      <c r="L356" s="1" t="s">
        <v>134</v>
      </c>
    </row>
    <row r="357" spans="1:12" x14ac:dyDescent="0.25">
      <c r="A357" s="1" t="s">
        <v>31</v>
      </c>
      <c r="B357" s="1">
        <f>+B$324*B282*(1-B$35)/(1-B315)</f>
        <v>0.93616339193189513</v>
      </c>
      <c r="C357" s="1">
        <f t="shared" ref="C357:K357" si="151">+C$324*C282*(1-C$35)/(1-C315)</f>
        <v>2.403365528068619</v>
      </c>
      <c r="D357" s="1">
        <f t="shared" si="151"/>
        <v>4.5723149756970081</v>
      </c>
      <c r="E357" s="1">
        <f t="shared" si="151"/>
        <v>3.814972901884929</v>
      </c>
      <c r="F357" s="1">
        <f t="shared" si="151"/>
        <v>4.7984661435702014</v>
      </c>
      <c r="G357" s="1">
        <f t="shared" si="151"/>
        <v>4.7134036403510731</v>
      </c>
      <c r="H357" s="1">
        <f t="shared" si="151"/>
        <v>4.3412927985054806</v>
      </c>
      <c r="I357" s="1">
        <f t="shared" si="151"/>
        <v>4.5211714288503009</v>
      </c>
      <c r="J357" s="1">
        <f t="shared" si="151"/>
        <v>4.6486594485197603</v>
      </c>
      <c r="K357" s="1">
        <f t="shared" si="151"/>
        <v>4.9128759161027427</v>
      </c>
      <c r="L357" s="1">
        <f>+L$324/L282</f>
        <v>5.4319825709787422</v>
      </c>
    </row>
    <row r="358" spans="1:12" x14ac:dyDescent="0.25">
      <c r="A358" s="1" t="s">
        <v>32</v>
      </c>
      <c r="B358" s="1">
        <f>+B$325*B283*(1-B$36)/(1-B316)</f>
        <v>0.93439603178918518</v>
      </c>
      <c r="C358" s="1">
        <f t="shared" ref="C358:K358" si="152">+C$325*C283*(1-C$36)/(1-C316)</f>
        <v>2.4974946587129168</v>
      </c>
      <c r="D358" s="1">
        <f t="shared" si="152"/>
        <v>4.8736244523534999</v>
      </c>
      <c r="E358" s="1">
        <f t="shared" si="152"/>
        <v>4.0964466776292756</v>
      </c>
      <c r="F358" s="1">
        <f t="shared" si="152"/>
        <v>4.4963083534143635</v>
      </c>
      <c r="G358" s="1">
        <f t="shared" si="152"/>
        <v>4.527410161378195</v>
      </c>
      <c r="H358" s="1">
        <f t="shared" si="152"/>
        <v>4.3263665763853894</v>
      </c>
      <c r="I358" s="1">
        <f t="shared" si="152"/>
        <v>4.4921699359181462</v>
      </c>
      <c r="J358" s="1">
        <f t="shared" si="152"/>
        <v>4.4273742505086888</v>
      </c>
      <c r="K358" s="1">
        <f t="shared" si="152"/>
        <v>4.5997358203311114</v>
      </c>
      <c r="L358" s="1">
        <f>+L$325/L283</f>
        <v>6.3176355288126791</v>
      </c>
    </row>
    <row r="359" spans="1:12" x14ac:dyDescent="0.25">
      <c r="A359" s="1" t="s">
        <v>83</v>
      </c>
      <c r="B359" s="1">
        <f>+B$326*B284*(1-B$37)/(1-B317)</f>
        <v>0.91889471860632832</v>
      </c>
      <c r="C359" s="1">
        <f t="shared" ref="C359:K359" si="153">+C$326*C284*(1-C$37)/(1-C317)</f>
        <v>2.3900862298680288</v>
      </c>
      <c r="D359" s="1">
        <f t="shared" si="153"/>
        <v>4.7126991464624099</v>
      </c>
      <c r="E359" s="1">
        <f t="shared" si="153"/>
        <v>4.225252920982788</v>
      </c>
      <c r="F359" s="1">
        <f t="shared" si="153"/>
        <v>4.8825150699579662</v>
      </c>
      <c r="G359" s="1">
        <f t="shared" si="153"/>
        <v>4.6657979573365278</v>
      </c>
      <c r="H359" s="1">
        <f t="shared" si="153"/>
        <v>4.4957348513885744</v>
      </c>
      <c r="I359" s="1">
        <f t="shared" si="153"/>
        <v>4.5208511450851718</v>
      </c>
      <c r="J359" s="1">
        <f t="shared" si="153"/>
        <v>4.769650130071537</v>
      </c>
      <c r="K359" s="1">
        <f t="shared" si="153"/>
        <v>5.1235389702384566</v>
      </c>
      <c r="L359" s="1">
        <f>+L$326/L284</f>
        <v>5.4899367369858671</v>
      </c>
    </row>
    <row r="360" spans="1:12" x14ac:dyDescent="0.25">
      <c r="A360" s="1" t="s">
        <v>84</v>
      </c>
      <c r="B360" s="1">
        <f>+B$327*B285*(1-B$38)/(1-B318)</f>
        <v>0.91514420014046249</v>
      </c>
      <c r="C360" s="1">
        <f t="shared" ref="C360:K360" si="154">+C$327*C285*(1-C$38)/(1-C318)</f>
        <v>2.5060833274862166</v>
      </c>
      <c r="D360" s="1">
        <f t="shared" si="154"/>
        <v>4.4257109417644669</v>
      </c>
      <c r="E360" s="1">
        <f t="shared" si="154"/>
        <v>4.5627015485641769</v>
      </c>
      <c r="F360" s="1">
        <f t="shared" si="154"/>
        <v>4.4338090315396403</v>
      </c>
      <c r="G360" s="1">
        <f t="shared" si="154"/>
        <v>4.4282025215686049</v>
      </c>
      <c r="H360" s="1">
        <f t="shared" si="154"/>
        <v>4.4024559895505675</v>
      </c>
      <c r="I360" s="1">
        <f t="shared" si="154"/>
        <v>4.3483498138221135</v>
      </c>
      <c r="J360" s="1">
        <f t="shared" si="154"/>
        <v>4.4823681785832807</v>
      </c>
      <c r="K360" s="1">
        <f t="shared" si="154"/>
        <v>4.776217166239042</v>
      </c>
      <c r="L360" s="1">
        <f>+L$327/L285</f>
        <v>6.5993903529610201</v>
      </c>
    </row>
    <row r="361" spans="1:12" x14ac:dyDescent="0.25">
      <c r="A361" s="1" t="s">
        <v>136</v>
      </c>
    </row>
    <row r="362" spans="1:12" x14ac:dyDescent="0.25">
      <c r="A362" s="1" t="s">
        <v>6</v>
      </c>
      <c r="B362" s="1" t="s">
        <v>137</v>
      </c>
      <c r="C362" s="1" t="s">
        <v>138</v>
      </c>
      <c r="D362" s="1" t="s">
        <v>139</v>
      </c>
      <c r="E362" s="1" t="s">
        <v>140</v>
      </c>
      <c r="F362" s="1" t="s">
        <v>141</v>
      </c>
      <c r="G362" s="1" t="s">
        <v>142</v>
      </c>
      <c r="H362" s="1" t="s">
        <v>143</v>
      </c>
      <c r="I362" s="1" t="s">
        <v>144</v>
      </c>
      <c r="J362" s="1" t="s">
        <v>145</v>
      </c>
      <c r="K362" s="1" t="s">
        <v>146</v>
      </c>
      <c r="L362" s="1" t="s">
        <v>123</v>
      </c>
    </row>
    <row r="363" spans="1:12" x14ac:dyDescent="0.25">
      <c r="A363" s="1" t="s">
        <v>18</v>
      </c>
      <c r="B363" s="1">
        <f t="shared" ref="B363:K364" si="155">+(B32*(C363+10))+((10-B321)*(1-B32))</f>
        <v>72.448573803587777</v>
      </c>
      <c r="C363" s="1">
        <f t="shared" si="155"/>
        <v>63.660523382975057</v>
      </c>
      <c r="D363" s="1">
        <f t="shared" si="155"/>
        <v>54.2176405271682</v>
      </c>
      <c r="E363" s="1">
        <f t="shared" si="155"/>
        <v>45.469052333128488</v>
      </c>
      <c r="F363" s="1">
        <f t="shared" si="155"/>
        <v>36.661395130812764</v>
      </c>
      <c r="G363" s="1">
        <f t="shared" si="155"/>
        <v>28.179727166111661</v>
      </c>
      <c r="H363" s="1">
        <f t="shared" si="155"/>
        <v>20.431536063285623</v>
      </c>
      <c r="I363" s="1">
        <f t="shared" si="155"/>
        <v>13.825106834532493</v>
      </c>
      <c r="J363" s="1">
        <f t="shared" si="155"/>
        <v>8.5191490804682015</v>
      </c>
      <c r="K363" s="1">
        <f t="shared" si="155"/>
        <v>4.9768729184502414</v>
      </c>
      <c r="L363" s="1">
        <f>+L321</f>
        <v>2.8544999474532338</v>
      </c>
    </row>
    <row r="364" spans="1:12" x14ac:dyDescent="0.25">
      <c r="A364" s="1" t="s">
        <v>19</v>
      </c>
      <c r="B364" s="1">
        <f t="shared" si="155"/>
        <v>79.70392290149627</v>
      </c>
      <c r="C364" s="1">
        <f t="shared" si="155"/>
        <v>70.788699766780724</v>
      </c>
      <c r="D364" s="1">
        <f t="shared" si="155"/>
        <v>61.012590082247264</v>
      </c>
      <c r="E364" s="1">
        <f t="shared" si="155"/>
        <v>51.344889859125104</v>
      </c>
      <c r="F364" s="1">
        <f t="shared" si="155"/>
        <v>41.847802239990806</v>
      </c>
      <c r="G364" s="1">
        <f t="shared" si="155"/>
        <v>32.706479428767892</v>
      </c>
      <c r="H364" s="1">
        <f t="shared" si="155"/>
        <v>24.140519652427784</v>
      </c>
      <c r="I364" s="1">
        <f t="shared" si="155"/>
        <v>16.514267883646294</v>
      </c>
      <c r="J364" s="1">
        <f t="shared" si="155"/>
        <v>10.246985231260698</v>
      </c>
      <c r="K364" s="1">
        <f t="shared" si="155"/>
        <v>5.8313562026159804</v>
      </c>
      <c r="L364" s="1">
        <f>+L322</f>
        <v>3.0572515413675245</v>
      </c>
    </row>
    <row r="365" spans="1:12" x14ac:dyDescent="0.25">
      <c r="B365" s="1" t="s">
        <v>137</v>
      </c>
      <c r="C365" s="1" t="s">
        <v>147</v>
      </c>
      <c r="D365" s="1" t="s">
        <v>148</v>
      </c>
      <c r="E365" s="1" t="s">
        <v>149</v>
      </c>
      <c r="F365" s="1" t="s">
        <v>150</v>
      </c>
      <c r="G365" s="1" t="s">
        <v>151</v>
      </c>
      <c r="H365" s="1" t="s">
        <v>152</v>
      </c>
      <c r="I365" s="1" t="s">
        <v>153</v>
      </c>
      <c r="J365" s="1" t="s">
        <v>154</v>
      </c>
      <c r="K365" s="1" t="s">
        <v>155</v>
      </c>
      <c r="L365" s="1" t="s">
        <v>134</v>
      </c>
    </row>
    <row r="366" spans="1:12" x14ac:dyDescent="0.25">
      <c r="A366" s="1" t="s">
        <v>31</v>
      </c>
      <c r="B366" s="1">
        <f>+(B35*(C366+1))+((1-B324)*(1-B35))</f>
        <v>76.456033475254259</v>
      </c>
      <c r="C366" s="1">
        <f>+(C35*(D366+4))+((4-C324)*(1-C35))</f>
        <v>75.928105956729638</v>
      </c>
      <c r="D366" s="1">
        <f t="shared" ref="D366:K369" si="156">+(D35*(E366+10))+((10-D324)*(1-D35))</f>
        <v>72.032034678675672</v>
      </c>
      <c r="E366" s="1">
        <f t="shared" si="156"/>
        <v>62.138409143775178</v>
      </c>
      <c r="F366" s="1">
        <f t="shared" si="156"/>
        <v>52.69786271636417</v>
      </c>
      <c r="G366" s="1">
        <f t="shared" si="156"/>
        <v>43.609308260077896</v>
      </c>
      <c r="H366" s="1">
        <f t="shared" si="156"/>
        <v>34.587037514517114</v>
      </c>
      <c r="I366" s="1">
        <f t="shared" si="156"/>
        <v>26.036012177540552</v>
      </c>
      <c r="J366" s="1">
        <f t="shared" si="156"/>
        <v>18.450153406106974</v>
      </c>
      <c r="K366" s="1">
        <f t="shared" si="156"/>
        <v>11.753245983116422</v>
      </c>
      <c r="L366" s="1">
        <f>+L324</f>
        <v>6.4899817040289589</v>
      </c>
    </row>
    <row r="367" spans="1:12" x14ac:dyDescent="0.25">
      <c r="A367" s="1" t="s">
        <v>32</v>
      </c>
      <c r="B367" s="1">
        <f>+(B36*(C367+1))+((1-B325)*(1-B36))</f>
        <v>81.498609343219911</v>
      </c>
      <c r="C367" s="1">
        <f>+(C36*(D367+4))+((4-C325)*(1-C36))</f>
        <v>80.918581395208079</v>
      </c>
      <c r="D367" s="1">
        <f t="shared" si="156"/>
        <v>77.011614646018188</v>
      </c>
      <c r="E367" s="1">
        <f t="shared" si="156"/>
        <v>67.096911670477809</v>
      </c>
      <c r="F367" s="1">
        <f t="shared" si="156"/>
        <v>57.333962361602282</v>
      </c>
      <c r="G367" s="1">
        <f t="shared" si="156"/>
        <v>47.764702061036083</v>
      </c>
      <c r="H367" s="1">
        <f t="shared" si="156"/>
        <v>38.370035999971847</v>
      </c>
      <c r="I367" s="1">
        <f t="shared" si="156"/>
        <v>29.392125825195514</v>
      </c>
      <c r="J367" s="1">
        <f t="shared" si="156"/>
        <v>21.050128049593916</v>
      </c>
      <c r="K367" s="1">
        <f t="shared" si="156"/>
        <v>13.509083764760943</v>
      </c>
      <c r="L367" s="1">
        <f>+L325</f>
        <v>7.4563334786106825</v>
      </c>
    </row>
    <row r="368" spans="1:12" x14ac:dyDescent="0.25">
      <c r="A368" s="1" t="s">
        <v>18</v>
      </c>
      <c r="B368" s="1">
        <f>+(B37*(C368+1))+((1-B326)*(1-B37))</f>
        <v>72.448866269309761</v>
      </c>
      <c r="C368" s="1">
        <f>+(C37*(D368+4))+((4-C326)*(1-C37))</f>
        <v>72.410042645337697</v>
      </c>
      <c r="D368" s="1">
        <f t="shared" si="156"/>
        <v>68.573518516390493</v>
      </c>
      <c r="E368" s="1">
        <f t="shared" si="156"/>
        <v>58.761880533219397</v>
      </c>
      <c r="F368" s="1">
        <f t="shared" si="156"/>
        <v>49.892732899242141</v>
      </c>
      <c r="G368" s="1">
        <f t="shared" si="156"/>
        <v>41.038532235207661</v>
      </c>
      <c r="H368" s="1">
        <f t="shared" si="156"/>
        <v>32.347145424506223</v>
      </c>
      <c r="I368" s="1">
        <f t="shared" si="156"/>
        <v>24.201183588554493</v>
      </c>
      <c r="J368" s="1">
        <f t="shared" si="156"/>
        <v>16.940132600688827</v>
      </c>
      <c r="K368" s="1">
        <f t="shared" si="156"/>
        <v>10.953254714440522</v>
      </c>
      <c r="L368" s="1">
        <f>+L326</f>
        <v>6.5342551335307029</v>
      </c>
    </row>
    <row r="369" spans="1:12" x14ac:dyDescent="0.25">
      <c r="A369" s="1" t="s">
        <v>19</v>
      </c>
      <c r="B369" s="1">
        <f>+(B38*(C369+1))+((1-B327)*(1-B38))</f>
        <v>79.704134108508313</v>
      </c>
      <c r="C369" s="1">
        <f>+(C38*(D369+4))+((4-C327)*(1-C38))</f>
        <v>79.581271106284362</v>
      </c>
      <c r="D369" s="1">
        <f t="shared" si="156"/>
        <v>75.729971150415366</v>
      </c>
      <c r="E369" s="1">
        <f t="shared" si="156"/>
        <v>65.876149475030303</v>
      </c>
      <c r="F369" s="1">
        <f t="shared" si="156"/>
        <v>56.17595196324406</v>
      </c>
      <c r="G369" s="1">
        <f t="shared" si="156"/>
        <v>46.565101133763804</v>
      </c>
      <c r="H369" s="1">
        <f t="shared" si="156"/>
        <v>37.205183545926573</v>
      </c>
      <c r="I369" s="1">
        <f t="shared" si="156"/>
        <v>28.346527282768847</v>
      </c>
      <c r="J369" s="1">
        <f t="shared" si="156"/>
        <v>20.197237968159484</v>
      </c>
      <c r="K369" s="1">
        <f t="shared" si="156"/>
        <v>13.160076100297095</v>
      </c>
      <c r="L369" s="1">
        <f>+L327</f>
        <v>7.8084883301962886</v>
      </c>
    </row>
    <row r="370" spans="1:12" x14ac:dyDescent="0.25">
      <c r="A370" s="1" t="s">
        <v>156</v>
      </c>
    </row>
    <row r="371" spans="1:12" x14ac:dyDescent="0.25">
      <c r="A371" s="1" t="s">
        <v>107</v>
      </c>
      <c r="B371" s="1" t="s">
        <v>137</v>
      </c>
      <c r="C371" s="1" t="s">
        <v>138</v>
      </c>
      <c r="D371" s="1" t="s">
        <v>139</v>
      </c>
      <c r="E371" s="1" t="s">
        <v>140</v>
      </c>
      <c r="F371" s="1" t="s">
        <v>141</v>
      </c>
      <c r="G371" s="1" t="s">
        <v>142</v>
      </c>
      <c r="H371" s="1" t="s">
        <v>143</v>
      </c>
      <c r="I371" s="1" t="s">
        <v>144</v>
      </c>
      <c r="J371" s="1" t="s">
        <v>145</v>
      </c>
      <c r="K371" s="1" t="s">
        <v>146</v>
      </c>
      <c r="L371" s="1" t="s">
        <v>123</v>
      </c>
    </row>
    <row r="372" spans="1:12" x14ac:dyDescent="0.25">
      <c r="A372" s="1" t="s">
        <v>18</v>
      </c>
      <c r="B372" s="1">
        <f t="shared" ref="B372:K373" si="157">+(B288*(C372+10))+((10-B330)*(1-B288))</f>
        <v>72.442213157715528</v>
      </c>
      <c r="C372" s="1">
        <f t="shared" si="157"/>
        <v>63.654080591981824</v>
      </c>
      <c r="D372" s="1">
        <f t="shared" si="157"/>
        <v>54.211214222616306</v>
      </c>
      <c r="E372" s="1">
        <f t="shared" si="157"/>
        <v>45.462558115585701</v>
      </c>
      <c r="F372" s="1">
        <f t="shared" si="157"/>
        <v>36.654975528848787</v>
      </c>
      <c r="G372" s="1">
        <f t="shared" si="157"/>
        <v>28.173563415767326</v>
      </c>
      <c r="H372" s="1">
        <f t="shared" si="157"/>
        <v>20.425817312670592</v>
      </c>
      <c r="I372" s="1">
        <f t="shared" si="157"/>
        <v>13.820175376471564</v>
      </c>
      <c r="J372" s="1">
        <f t="shared" si="157"/>
        <v>8.5152111984518957</v>
      </c>
      <c r="K372" s="1">
        <f t="shared" si="157"/>
        <v>4.9737302748645078</v>
      </c>
      <c r="L372" s="1">
        <f>+L330</f>
        <v>2.8533054602163421</v>
      </c>
    </row>
    <row r="373" spans="1:12" x14ac:dyDescent="0.25">
      <c r="A373" s="1" t="s">
        <v>19</v>
      </c>
      <c r="B373" s="1">
        <f t="shared" si="157"/>
        <v>79.698504870850783</v>
      </c>
      <c r="C373" s="1">
        <f t="shared" si="157"/>
        <v>70.783236106236302</v>
      </c>
      <c r="D373" s="1">
        <f t="shared" si="157"/>
        <v>61.007186608381012</v>
      </c>
      <c r="E373" s="1">
        <f t="shared" si="157"/>
        <v>51.339548443744711</v>
      </c>
      <c r="F373" s="1">
        <f t="shared" si="157"/>
        <v>41.842602700882104</v>
      </c>
      <c r="G373" s="1">
        <f t="shared" si="157"/>
        <v>32.701523157478576</v>
      </c>
      <c r="H373" s="1">
        <f t="shared" si="157"/>
        <v>24.135965485511324</v>
      </c>
      <c r="I373" s="1">
        <f t="shared" si="157"/>
        <v>16.510427351630547</v>
      </c>
      <c r="J373" s="1">
        <f t="shared" si="157"/>
        <v>10.243991075811731</v>
      </c>
      <c r="K373" s="1">
        <f t="shared" si="157"/>
        <v>5.829161546829118</v>
      </c>
      <c r="L373" s="1">
        <f>+L331</f>
        <v>3.0562820851756154</v>
      </c>
    </row>
    <row r="374" spans="1:12" x14ac:dyDescent="0.25">
      <c r="B374" s="1" t="s">
        <v>137</v>
      </c>
      <c r="C374" s="1" t="s">
        <v>147</v>
      </c>
      <c r="D374" s="1" t="s">
        <v>148</v>
      </c>
      <c r="E374" s="1" t="s">
        <v>149</v>
      </c>
      <c r="F374" s="1" t="s">
        <v>150</v>
      </c>
      <c r="G374" s="1" t="s">
        <v>151</v>
      </c>
      <c r="H374" s="1" t="s">
        <v>152</v>
      </c>
      <c r="I374" s="1" t="s">
        <v>153</v>
      </c>
      <c r="J374" s="1" t="s">
        <v>154</v>
      </c>
      <c r="K374" s="1" t="s">
        <v>155</v>
      </c>
      <c r="L374" s="1" t="s">
        <v>134</v>
      </c>
    </row>
    <row r="375" spans="1:12" x14ac:dyDescent="0.25">
      <c r="A375" s="1" t="s">
        <v>31</v>
      </c>
      <c r="B375" s="1">
        <f>+(B291*(C375+1))+((1-B333)*(1-B291))</f>
        <v>76.408024882955587</v>
      </c>
      <c r="C375" s="1">
        <f>+(C291*(D375+4))+((4-C333)*(1-C291))</f>
        <v>75.879835125989118</v>
      </c>
      <c r="D375" s="1">
        <f t="shared" ref="D375:K378" si="158">+(D291*(E375+10))+((10-D333)*(1-D291))</f>
        <v>71.983710444948485</v>
      </c>
      <c r="E375" s="1">
        <f t="shared" si="158"/>
        <v>62.09004083307272</v>
      </c>
      <c r="F375" s="1">
        <f t="shared" si="158"/>
        <v>52.64927313870848</v>
      </c>
      <c r="G375" s="1">
        <f t="shared" si="158"/>
        <v>43.560741766276784</v>
      </c>
      <c r="H375" s="1">
        <f t="shared" si="158"/>
        <v>34.539657712064866</v>
      </c>
      <c r="I375" s="1">
        <f t="shared" si="158"/>
        <v>25.991603661677605</v>
      </c>
      <c r="J375" s="1">
        <f t="shared" si="158"/>
        <v>18.410085715237692</v>
      </c>
      <c r="K375" s="1">
        <f t="shared" si="158"/>
        <v>11.719689053649629</v>
      </c>
      <c r="L375" s="1">
        <f>+L333</f>
        <v>6.4640912227841909</v>
      </c>
    </row>
    <row r="376" spans="1:12" x14ac:dyDescent="0.25">
      <c r="A376" s="1" t="s">
        <v>32</v>
      </c>
      <c r="B376" s="1">
        <f>+(B292*(C376+1))+((1-B334)*(1-B292))</f>
        <v>81.456965852873736</v>
      </c>
      <c r="C376" s="1">
        <f>+(C292*(D376+4))+((4-C334)*(1-C292))</f>
        <v>80.876740328776137</v>
      </c>
      <c r="D376" s="1">
        <f t="shared" si="158"/>
        <v>76.969736361016473</v>
      </c>
      <c r="E376" s="1">
        <f t="shared" si="158"/>
        <v>67.055011979239524</v>
      </c>
      <c r="F376" s="1">
        <f t="shared" si="158"/>
        <v>57.292093311925818</v>
      </c>
      <c r="G376" s="1">
        <f t="shared" si="158"/>
        <v>47.723092670759534</v>
      </c>
      <c r="H376" s="1">
        <f t="shared" si="158"/>
        <v>38.329158926343503</v>
      </c>
      <c r="I376" s="1">
        <f t="shared" si="158"/>
        <v>29.352872798214108</v>
      </c>
      <c r="J376" s="1">
        <f t="shared" si="158"/>
        <v>21.013860311104434</v>
      </c>
      <c r="K376" s="1">
        <f t="shared" si="158"/>
        <v>13.477096970046109</v>
      </c>
      <c r="L376" s="1">
        <f>+L334</f>
        <v>7.4287989100261722</v>
      </c>
    </row>
    <row r="377" spans="1:12" x14ac:dyDescent="0.25">
      <c r="A377" s="1" t="s">
        <v>83</v>
      </c>
      <c r="B377" s="1">
        <f>+(B293*(C377+1))+((1-B335)*(1-B293))</f>
        <v>72.44292294819887</v>
      </c>
      <c r="C377" s="1">
        <f>+(C293*(D377+4))+((4-C335)*(1-C293))</f>
        <v>72.404025237891318</v>
      </c>
      <c r="D377" s="1">
        <f t="shared" si="158"/>
        <v>68.56748920573024</v>
      </c>
      <c r="E377" s="1">
        <f t="shared" si="158"/>
        <v>58.75583794678009</v>
      </c>
      <c r="F377" s="1">
        <f t="shared" si="158"/>
        <v>49.886598631440989</v>
      </c>
      <c r="G377" s="1">
        <f t="shared" si="158"/>
        <v>41.032375435112861</v>
      </c>
      <c r="H377" s="1">
        <f t="shared" si="158"/>
        <v>32.34110219091162</v>
      </c>
      <c r="I377" s="1">
        <f t="shared" si="158"/>
        <v>24.19547329008223</v>
      </c>
      <c r="J377" s="1">
        <f t="shared" si="158"/>
        <v>16.934918191097044</v>
      </c>
      <c r="K377" s="1">
        <f t="shared" si="158"/>
        <v>10.948651502347852</v>
      </c>
      <c r="L377" s="1">
        <f>+L335</f>
        <v>6.5303530308655624</v>
      </c>
    </row>
    <row r="378" spans="1:12" x14ac:dyDescent="0.25">
      <c r="A378" s="1" t="s">
        <v>84</v>
      </c>
      <c r="B378" s="1">
        <f>+(B294*(C378+1))+((1-B336)*(1-B294))</f>
        <v>79.698272609183093</v>
      </c>
      <c r="C378" s="1">
        <f>+(C294*(D378+4))+((4-C336)*(1-C294))</f>
        <v>79.575347531171147</v>
      </c>
      <c r="D378" s="1">
        <f t="shared" si="158"/>
        <v>75.72403801554627</v>
      </c>
      <c r="E378" s="1">
        <f t="shared" si="158"/>
        <v>65.870208073723447</v>
      </c>
      <c r="F378" s="1">
        <f t="shared" si="158"/>
        <v>56.170009369174309</v>
      </c>
      <c r="G378" s="1">
        <f t="shared" si="158"/>
        <v>46.55920075406442</v>
      </c>
      <c r="H378" s="1">
        <f t="shared" si="158"/>
        <v>37.199382182163951</v>
      </c>
      <c r="I378" s="1">
        <f t="shared" si="158"/>
        <v>28.340934599125646</v>
      </c>
      <c r="J378" s="1">
        <f t="shared" si="158"/>
        <v>20.192005467658866</v>
      </c>
      <c r="K378" s="1">
        <f t="shared" si="158"/>
        <v>13.155263460354142</v>
      </c>
      <c r="L378" s="1">
        <f>+L336</f>
        <v>7.8039970389763749</v>
      </c>
    </row>
    <row r="379" spans="1:12" x14ac:dyDescent="0.25">
      <c r="A379" s="1" t="s">
        <v>108</v>
      </c>
      <c r="B379" s="1" t="s">
        <v>137</v>
      </c>
      <c r="C379" s="1" t="s">
        <v>138</v>
      </c>
      <c r="D379" s="1" t="s">
        <v>139</v>
      </c>
      <c r="E379" s="1" t="s">
        <v>140</v>
      </c>
      <c r="F379" s="1" t="s">
        <v>141</v>
      </c>
      <c r="G379" s="1" t="s">
        <v>142</v>
      </c>
      <c r="H379" s="1" t="s">
        <v>143</v>
      </c>
      <c r="I379" s="1" t="s">
        <v>144</v>
      </c>
      <c r="J379" s="1" t="s">
        <v>145</v>
      </c>
      <c r="K379" s="1" t="s">
        <v>146</v>
      </c>
      <c r="L379" s="1" t="s">
        <v>123</v>
      </c>
    </row>
    <row r="380" spans="1:12" x14ac:dyDescent="0.25">
      <c r="A380" s="1" t="s">
        <v>18</v>
      </c>
      <c r="B380" s="1">
        <f t="shared" ref="B380:K381" si="159">+(B296*(C380+10))+((10-B338)*(1-B296))</f>
        <v>70.215007658277571</v>
      </c>
      <c r="C380" s="1">
        <f t="shared" si="159"/>
        <v>61.398754433202775</v>
      </c>
      <c r="D380" s="1">
        <f t="shared" si="159"/>
        <v>51.963400552182712</v>
      </c>
      <c r="E380" s="1">
        <f t="shared" si="159"/>
        <v>43.192884381025465</v>
      </c>
      <c r="F380" s="1">
        <f t="shared" si="159"/>
        <v>34.415746098561293</v>
      </c>
      <c r="G380" s="1">
        <f t="shared" si="159"/>
        <v>26.030395960904002</v>
      </c>
      <c r="H380" s="1">
        <f t="shared" si="159"/>
        <v>18.444362845364179</v>
      </c>
      <c r="I380" s="1">
        <f t="shared" si="159"/>
        <v>12.111836571381296</v>
      </c>
      <c r="J380" s="1">
        <f t="shared" si="159"/>
        <v>7.1287054420652165</v>
      </c>
      <c r="K380" s="1">
        <f t="shared" si="159"/>
        <v>3.8048200018545222</v>
      </c>
      <c r="L380" s="1">
        <f>+L338</f>
        <v>2.455447260544859</v>
      </c>
    </row>
    <row r="381" spans="1:12" x14ac:dyDescent="0.25">
      <c r="A381" s="1" t="s">
        <v>19</v>
      </c>
      <c r="B381" s="1">
        <f t="shared" si="159"/>
        <v>77.746262535044863</v>
      </c>
      <c r="C381" s="1">
        <f t="shared" si="159"/>
        <v>68.815052328574595</v>
      </c>
      <c r="D381" s="1">
        <f t="shared" si="159"/>
        <v>59.061894748046718</v>
      </c>
      <c r="E381" s="1">
        <f t="shared" si="159"/>
        <v>49.417898439410209</v>
      </c>
      <c r="F381" s="1">
        <f t="shared" si="159"/>
        <v>39.974300868174495</v>
      </c>
      <c r="G381" s="1">
        <f t="shared" si="159"/>
        <v>30.923798749623472</v>
      </c>
      <c r="H381" s="1">
        <f t="shared" si="159"/>
        <v>22.505853135806863</v>
      </c>
      <c r="I381" s="1">
        <f t="shared" si="159"/>
        <v>15.136874568828084</v>
      </c>
      <c r="J381" s="1">
        <f t="shared" si="159"/>
        <v>9.1651539592503877</v>
      </c>
      <c r="K381" s="1">
        <f t="shared" si="159"/>
        <v>5.0136688354180583</v>
      </c>
      <c r="L381" s="1">
        <f>+L339</f>
        <v>2.7220560288302029</v>
      </c>
    </row>
    <row r="382" spans="1:12" x14ac:dyDescent="0.25">
      <c r="B382" s="1" t="s">
        <v>137</v>
      </c>
      <c r="C382" s="1" t="s">
        <v>147</v>
      </c>
      <c r="D382" s="1" t="s">
        <v>148</v>
      </c>
      <c r="E382" s="1" t="s">
        <v>149</v>
      </c>
      <c r="F382" s="1" t="s">
        <v>150</v>
      </c>
      <c r="G382" s="1" t="s">
        <v>151</v>
      </c>
      <c r="H382" s="1" t="s">
        <v>152</v>
      </c>
      <c r="I382" s="1" t="s">
        <v>153</v>
      </c>
      <c r="J382" s="1" t="s">
        <v>154</v>
      </c>
      <c r="K382" s="1" t="s">
        <v>155</v>
      </c>
      <c r="L382" s="1" t="s">
        <v>134</v>
      </c>
    </row>
    <row r="383" spans="1:12" x14ac:dyDescent="0.25">
      <c r="A383" s="1" t="s">
        <v>31</v>
      </c>
      <c r="B383" s="1">
        <f>+(B299*(C383+1))+((1-B341)*(1-B299))</f>
        <v>74.53426112264998</v>
      </c>
      <c r="C383" s="1">
        <f>+(C299*(D383+4))+((4-C341)*(1-C299))</f>
        <v>73.995941676693732</v>
      </c>
      <c r="D383" s="1">
        <f t="shared" ref="D383:K386" si="160">+(D299*(E383+10))+((10-D341)*(1-D299))</f>
        <v>70.097775452829694</v>
      </c>
      <c r="E383" s="1">
        <f t="shared" si="160"/>
        <v>60.202481555475302</v>
      </c>
      <c r="F383" s="1">
        <f t="shared" si="160"/>
        <v>50.753777781773557</v>
      </c>
      <c r="G383" s="1">
        <f t="shared" si="160"/>
        <v>41.668460535473663</v>
      </c>
      <c r="H383" s="1">
        <f t="shared" si="160"/>
        <v>32.698693536964434</v>
      </c>
      <c r="I383" s="1">
        <f t="shared" si="160"/>
        <v>24.275143718361228</v>
      </c>
      <c r="J383" s="1">
        <f t="shared" si="160"/>
        <v>16.873897271570467</v>
      </c>
      <c r="K383" s="1">
        <f t="shared" si="160"/>
        <v>10.44842130228437</v>
      </c>
      <c r="L383" s="1">
        <f>+L341</f>
        <v>5.5143210644272989</v>
      </c>
    </row>
    <row r="384" spans="1:12" x14ac:dyDescent="0.25">
      <c r="A384" s="1" t="s">
        <v>32</v>
      </c>
      <c r="B384" s="1">
        <f>+(B300*(C384+1))+((1-B342)*(1-B300))</f>
        <v>79.833655298543121</v>
      </c>
      <c r="C384" s="1">
        <f>+(C300*(D384+4))+((4-C342)*(1-C300))</f>
        <v>79.245784983385192</v>
      </c>
      <c r="D384" s="1">
        <f t="shared" si="160"/>
        <v>75.337369025604644</v>
      </c>
      <c r="E384" s="1">
        <f t="shared" si="160"/>
        <v>65.421900558156608</v>
      </c>
      <c r="F384" s="1">
        <f t="shared" si="160"/>
        <v>55.660759223060658</v>
      </c>
      <c r="G384" s="1">
        <f t="shared" si="160"/>
        <v>46.103596813568181</v>
      </c>
      <c r="H384" s="1">
        <f t="shared" si="160"/>
        <v>36.74160888814707</v>
      </c>
      <c r="I384" s="1">
        <f t="shared" si="160"/>
        <v>27.835020612662195</v>
      </c>
      <c r="J384" s="1">
        <f t="shared" si="160"/>
        <v>19.622566236738546</v>
      </c>
      <c r="K384" s="1">
        <f t="shared" si="160"/>
        <v>12.265291916336011</v>
      </c>
      <c r="L384" s="1">
        <f>+L342</f>
        <v>6.4072595782991826</v>
      </c>
    </row>
    <row r="385" spans="1:12" x14ac:dyDescent="0.25">
      <c r="A385" s="1" t="s">
        <v>83</v>
      </c>
      <c r="B385" s="1">
        <f>+(B301*(C385+1))+((1-B343)*(1-B301))</f>
        <v>70.403988174722585</v>
      </c>
      <c r="C385" s="1">
        <f>+(C301*(D385+4))+((4-C343)*(1-C301))</f>
        <v>70.339835321094753</v>
      </c>
      <c r="D385" s="1">
        <f t="shared" si="160"/>
        <v>66.499281466834361</v>
      </c>
      <c r="E385" s="1">
        <f t="shared" si="160"/>
        <v>56.683223386980991</v>
      </c>
      <c r="F385" s="1">
        <f t="shared" si="160"/>
        <v>47.783621703558858</v>
      </c>
      <c r="G385" s="1">
        <f t="shared" si="160"/>
        <v>38.925224388392969</v>
      </c>
      <c r="H385" s="1">
        <f t="shared" si="160"/>
        <v>30.280565122664044</v>
      </c>
      <c r="I385" s="1">
        <f t="shared" si="160"/>
        <v>22.262496878193176</v>
      </c>
      <c r="J385" s="1">
        <f t="shared" si="160"/>
        <v>15.188893974886478</v>
      </c>
      <c r="K385" s="1">
        <f t="shared" si="160"/>
        <v>9.4318072963466975</v>
      </c>
      <c r="L385" s="1">
        <f>+L343</f>
        <v>5.3039134772123058</v>
      </c>
    </row>
    <row r="386" spans="1:12" x14ac:dyDescent="0.25">
      <c r="A386" s="1" t="s">
        <v>84</v>
      </c>
      <c r="B386" s="1">
        <f>+(B302*(C386+1))+((1-B344)*(1-B302))</f>
        <v>77.712543441511684</v>
      </c>
      <c r="C386" s="1">
        <f>+(C302*(D386+4))+((4-C344)*(1-C302))</f>
        <v>77.568685462475742</v>
      </c>
      <c r="D386" s="1">
        <f t="shared" si="160"/>
        <v>73.714203692288734</v>
      </c>
      <c r="E386" s="1">
        <f t="shared" si="160"/>
        <v>63.857726484704102</v>
      </c>
      <c r="F386" s="1">
        <f t="shared" si="160"/>
        <v>54.158130500986879</v>
      </c>
      <c r="G386" s="1">
        <f t="shared" si="160"/>
        <v>44.564546702567945</v>
      </c>
      <c r="H386" s="1">
        <f t="shared" si="160"/>
        <v>35.244058389770778</v>
      </c>
      <c r="I386" s="1">
        <f t="shared" si="160"/>
        <v>26.467332615539544</v>
      </c>
      <c r="J386" s="1">
        <f t="shared" si="160"/>
        <v>18.457923819128997</v>
      </c>
      <c r="K386" s="1">
        <f t="shared" si="160"/>
        <v>11.587091203342949</v>
      </c>
      <c r="L386" s="1">
        <f>+L344</f>
        <v>6.3825100963817318</v>
      </c>
    </row>
    <row r="387" spans="1:12" x14ac:dyDescent="0.25">
      <c r="A387" s="1" t="s">
        <v>109</v>
      </c>
      <c r="B387" s="1" t="s">
        <v>137</v>
      </c>
      <c r="C387" s="1" t="s">
        <v>138</v>
      </c>
      <c r="D387" s="1" t="s">
        <v>139</v>
      </c>
      <c r="E387" s="1" t="s">
        <v>140</v>
      </c>
      <c r="F387" s="1" t="s">
        <v>141</v>
      </c>
      <c r="G387" s="1" t="s">
        <v>142</v>
      </c>
      <c r="H387" s="1" t="s">
        <v>143</v>
      </c>
      <c r="I387" s="1" t="s">
        <v>144</v>
      </c>
      <c r="J387" s="1" t="s">
        <v>145</v>
      </c>
      <c r="K387" s="1" t="s">
        <v>146</v>
      </c>
      <c r="L387" s="1" t="s">
        <v>123</v>
      </c>
    </row>
    <row r="388" spans="1:12" x14ac:dyDescent="0.25">
      <c r="A388" s="1" t="s">
        <v>18</v>
      </c>
      <c r="B388" s="1">
        <f t="shared" ref="B388:K389" si="161">+(B304*(C388+10))+((10-B346)*(1-B304))</f>
        <v>69.539599197036765</v>
      </c>
      <c r="C388" s="1">
        <f t="shared" si="161"/>
        <v>60.715096359100471</v>
      </c>
      <c r="D388" s="1">
        <f t="shared" si="161"/>
        <v>51.282769498991108</v>
      </c>
      <c r="E388" s="1">
        <f t="shared" si="161"/>
        <v>42.506447715154628</v>
      </c>
      <c r="F388" s="1">
        <f t="shared" si="161"/>
        <v>33.740379169123344</v>
      </c>
      <c r="G388" s="1">
        <f t="shared" si="161"/>
        <v>25.386879633511331</v>
      </c>
      <c r="H388" s="1">
        <f t="shared" si="161"/>
        <v>17.852275093536282</v>
      </c>
      <c r="I388" s="1">
        <f t="shared" si="161"/>
        <v>11.601187199381402</v>
      </c>
      <c r="J388" s="1">
        <f t="shared" si="161"/>
        <v>6.7038441587343618</v>
      </c>
      <c r="K388" s="1">
        <f t="shared" si="161"/>
        <v>3.4180216215040717</v>
      </c>
      <c r="L388" s="1">
        <f>+L346</f>
        <v>2.3426997447290909</v>
      </c>
    </row>
    <row r="389" spans="1:12" x14ac:dyDescent="0.25">
      <c r="A389" s="1" t="s">
        <v>19</v>
      </c>
      <c r="B389" s="1">
        <f t="shared" si="161"/>
        <v>77.132724788685579</v>
      </c>
      <c r="C389" s="1">
        <f t="shared" si="161"/>
        <v>68.196724876084673</v>
      </c>
      <c r="D389" s="1">
        <f t="shared" si="161"/>
        <v>58.451290781294425</v>
      </c>
      <c r="E389" s="1">
        <f t="shared" si="161"/>
        <v>48.815285123792734</v>
      </c>
      <c r="F389" s="1">
        <f t="shared" si="161"/>
        <v>39.389423082908266</v>
      </c>
      <c r="G389" s="1">
        <f t="shared" si="161"/>
        <v>30.368647355207656</v>
      </c>
      <c r="H389" s="1">
        <f t="shared" si="161"/>
        <v>21.99823673333438</v>
      </c>
      <c r="I389" s="1">
        <f t="shared" si="161"/>
        <v>14.709524418942756</v>
      </c>
      <c r="J389" s="1">
        <f t="shared" si="161"/>
        <v>8.8256694930575073</v>
      </c>
      <c r="K389" s="1">
        <f t="shared" si="161"/>
        <v>4.7452037209213636</v>
      </c>
      <c r="L389" s="1">
        <f>+L347</f>
        <v>2.6230495380802967</v>
      </c>
    </row>
    <row r="390" spans="1:12" x14ac:dyDescent="0.25">
      <c r="B390" s="1" t="s">
        <v>137</v>
      </c>
      <c r="C390" s="1" t="s">
        <v>147</v>
      </c>
      <c r="D390" s="1" t="s">
        <v>148</v>
      </c>
      <c r="E390" s="1" t="s">
        <v>149</v>
      </c>
      <c r="F390" s="1" t="s">
        <v>150</v>
      </c>
      <c r="G390" s="1" t="s">
        <v>151</v>
      </c>
      <c r="H390" s="1" t="s">
        <v>152</v>
      </c>
      <c r="I390" s="1" t="s">
        <v>153</v>
      </c>
      <c r="J390" s="1" t="s">
        <v>154</v>
      </c>
      <c r="K390" s="1" t="s">
        <v>155</v>
      </c>
      <c r="L390" s="1" t="s">
        <v>134</v>
      </c>
    </row>
    <row r="391" spans="1:12" x14ac:dyDescent="0.25">
      <c r="A391" s="1" t="s">
        <v>31</v>
      </c>
      <c r="B391" s="1">
        <f>+(B307*(C391+1))+((1-B349)*(1-B307))</f>
        <v>75.202554577732741</v>
      </c>
      <c r="C391" s="1">
        <f>+(C307*(D391+4))+((4-C349)*(1-C307))</f>
        <v>74.667823821800539</v>
      </c>
      <c r="D391" s="1">
        <f t="shared" ref="D391:K394" si="162">+(D307*(E391+10))+((10-D349)*(1-D307))</f>
        <v>70.770375939802349</v>
      </c>
      <c r="E391" s="1">
        <f t="shared" si="162"/>
        <v>60.875639409788732</v>
      </c>
      <c r="F391" s="1">
        <f t="shared" si="162"/>
        <v>51.429606720297976</v>
      </c>
      <c r="G391" s="1">
        <f t="shared" si="162"/>
        <v>42.342618739218004</v>
      </c>
      <c r="H391" s="1">
        <f t="shared" si="162"/>
        <v>33.353424180860834</v>
      </c>
      <c r="I391" s="1">
        <f t="shared" si="162"/>
        <v>24.883574767277985</v>
      </c>
      <c r="J391" s="1">
        <f t="shared" si="162"/>
        <v>17.41567591648262</v>
      </c>
      <c r="K391" s="1">
        <f t="shared" si="162"/>
        <v>10.893448049357412</v>
      </c>
      <c r="L391" s="1">
        <f>+L349</f>
        <v>5.8393942654862183</v>
      </c>
    </row>
    <row r="392" spans="1:12" x14ac:dyDescent="0.25">
      <c r="A392" s="1" t="s">
        <v>32</v>
      </c>
      <c r="B392" s="1">
        <f>+(B308*(C392+1))+((1-B350)*(1-B308))</f>
        <v>80.412093129647332</v>
      </c>
      <c r="C392" s="1">
        <f>+(C308*(D392+4))+((4-C350)*(1-C308))</f>
        <v>79.826933773356473</v>
      </c>
      <c r="D392" s="1">
        <f t="shared" si="162"/>
        <v>75.919012004990009</v>
      </c>
      <c r="E392" s="1">
        <f t="shared" si="162"/>
        <v>66.003787880232863</v>
      </c>
      <c r="F392" s="1">
        <f t="shared" si="162"/>
        <v>56.24187931115911</v>
      </c>
      <c r="G392" s="1">
        <f t="shared" si="162"/>
        <v>46.68010519359747</v>
      </c>
      <c r="H392" s="1">
        <f t="shared" si="162"/>
        <v>37.3059577252804</v>
      </c>
      <c r="I392" s="1">
        <f t="shared" si="162"/>
        <v>28.373082528460944</v>
      </c>
      <c r="J392" s="1">
        <f t="shared" si="162"/>
        <v>20.113232757964305</v>
      </c>
      <c r="K392" s="1">
        <f t="shared" si="162"/>
        <v>12.689173704778471</v>
      </c>
      <c r="L392" s="1">
        <f>+L350</f>
        <v>6.7594265893348089</v>
      </c>
    </row>
    <row r="393" spans="1:12" x14ac:dyDescent="0.25">
      <c r="A393" s="1" t="s">
        <v>83</v>
      </c>
      <c r="B393" s="1">
        <f>+(B309*(C393+1))+((1-B351)*(1-B309))</f>
        <v>69.794441585142252</v>
      </c>
      <c r="C393" s="1">
        <f>+(C309*(D393+4))+((4-C351)*(1-C309))</f>
        <v>69.722803624221854</v>
      </c>
      <c r="D393" s="1">
        <f t="shared" si="162"/>
        <v>65.881075109286755</v>
      </c>
      <c r="E393" s="1">
        <f t="shared" si="162"/>
        <v>56.063758772369965</v>
      </c>
      <c r="F393" s="1">
        <f t="shared" si="162"/>
        <v>47.155512958460669</v>
      </c>
      <c r="G393" s="1">
        <f t="shared" si="162"/>
        <v>38.297261273097504</v>
      </c>
      <c r="H393" s="1">
        <f t="shared" si="162"/>
        <v>29.669469587387248</v>
      </c>
      <c r="I393" s="1">
        <f t="shared" si="162"/>
        <v>21.694457113773129</v>
      </c>
      <c r="J393" s="1">
        <f t="shared" si="162"/>
        <v>14.682529823235825</v>
      </c>
      <c r="K393" s="1">
        <f t="shared" si="162"/>
        <v>8.9999598659535529</v>
      </c>
      <c r="L393" s="1">
        <f>+L351</f>
        <v>4.9800974169429466</v>
      </c>
    </row>
    <row r="394" spans="1:12" x14ac:dyDescent="0.25">
      <c r="A394" s="1" t="s">
        <v>84</v>
      </c>
      <c r="B394" s="1">
        <f>+(B310*(C394+1))+((1-B352)*(1-B310))</f>
        <v>77.128117835423026</v>
      </c>
      <c r="C394" s="1">
        <f>+(C310*(D394+4))+((4-C352)*(1-C310))</f>
        <v>76.978138437668662</v>
      </c>
      <c r="D394" s="1">
        <f t="shared" si="162"/>
        <v>73.122750015055175</v>
      </c>
      <c r="E394" s="1">
        <f t="shared" si="162"/>
        <v>63.265555795915468</v>
      </c>
      <c r="F394" s="1">
        <f t="shared" si="162"/>
        <v>53.566543385423266</v>
      </c>
      <c r="G394" s="1">
        <f t="shared" si="162"/>
        <v>43.979200197497406</v>
      </c>
      <c r="H394" s="1">
        <f t="shared" si="162"/>
        <v>34.672581494557022</v>
      </c>
      <c r="I394" s="1">
        <f t="shared" si="162"/>
        <v>25.924215066453737</v>
      </c>
      <c r="J394" s="1">
        <f t="shared" si="162"/>
        <v>17.962565211420976</v>
      </c>
      <c r="K394" s="1">
        <f t="shared" si="162"/>
        <v>11.149449468353257</v>
      </c>
      <c r="L394" s="1">
        <f>+L352</f>
        <v>6.003885160060352</v>
      </c>
    </row>
    <row r="395" spans="1:12" x14ac:dyDescent="0.25">
      <c r="A395" s="1" t="s">
        <v>110</v>
      </c>
      <c r="B395" s="1" t="s">
        <v>137</v>
      </c>
      <c r="C395" s="1" t="s">
        <v>138</v>
      </c>
      <c r="D395" s="1" t="s">
        <v>139</v>
      </c>
      <c r="E395" s="1" t="s">
        <v>140</v>
      </c>
      <c r="F395" s="1" t="s">
        <v>141</v>
      </c>
      <c r="G395" s="1" t="s">
        <v>142</v>
      </c>
      <c r="H395" s="1" t="s">
        <v>143</v>
      </c>
      <c r="I395" s="1" t="s">
        <v>144</v>
      </c>
      <c r="J395" s="1" t="s">
        <v>145</v>
      </c>
      <c r="K395" s="1" t="s">
        <v>146</v>
      </c>
      <c r="L395" s="1" t="s">
        <v>123</v>
      </c>
    </row>
    <row r="396" spans="1:12" x14ac:dyDescent="0.25">
      <c r="A396" s="1" t="s">
        <v>18</v>
      </c>
      <c r="B396" s="1">
        <f t="shared" ref="B396:K397" si="163">+(B312*(C396+10))+((10-B354)*(1-B312))</f>
        <v>70.588532310680279</v>
      </c>
      <c r="C396" s="1">
        <f t="shared" si="163"/>
        <v>61.776900290036352</v>
      </c>
      <c r="D396" s="1">
        <f t="shared" si="163"/>
        <v>52.340030414282168</v>
      </c>
      <c r="E396" s="1">
        <f t="shared" si="163"/>
        <v>43.572898398549597</v>
      </c>
      <c r="F396" s="1">
        <f t="shared" si="163"/>
        <v>34.790023252052677</v>
      </c>
      <c r="G396" s="1">
        <f t="shared" si="163"/>
        <v>26.387623872040081</v>
      </c>
      <c r="H396" s="1">
        <f t="shared" si="163"/>
        <v>18.773633922445246</v>
      </c>
      <c r="I396" s="1">
        <f t="shared" si="163"/>
        <v>12.39574063432082</v>
      </c>
      <c r="J396" s="1">
        <f t="shared" si="163"/>
        <v>7.3625982157773358</v>
      </c>
      <c r="K396" s="1">
        <f t="shared" si="163"/>
        <v>4.0115622427507418</v>
      </c>
      <c r="L396" s="1">
        <f>+L354</f>
        <v>2.5193636337713894</v>
      </c>
    </row>
    <row r="397" spans="1:12" x14ac:dyDescent="0.25">
      <c r="A397" s="1" t="s">
        <v>19</v>
      </c>
      <c r="B397" s="1">
        <f t="shared" si="163"/>
        <v>78.081306160298439</v>
      </c>
      <c r="C397" s="1">
        <f t="shared" si="163"/>
        <v>69.152757903847643</v>
      </c>
      <c r="D397" s="1">
        <f t="shared" si="163"/>
        <v>59.395493818217453</v>
      </c>
      <c r="E397" s="1">
        <f t="shared" si="163"/>
        <v>49.747251516611144</v>
      </c>
      <c r="F397" s="1">
        <f t="shared" si="163"/>
        <v>40.294171550537293</v>
      </c>
      <c r="G397" s="1">
        <f t="shared" si="163"/>
        <v>31.227698288737994</v>
      </c>
      <c r="H397" s="1">
        <f t="shared" si="163"/>
        <v>22.784028705063296</v>
      </c>
      <c r="I397" s="1">
        <f t="shared" si="163"/>
        <v>15.371128612467299</v>
      </c>
      <c r="J397" s="1">
        <f t="shared" si="163"/>
        <v>9.3503962793649436</v>
      </c>
      <c r="K397" s="1">
        <f t="shared" si="163"/>
        <v>5.1575514271168936</v>
      </c>
      <c r="L397" s="1">
        <f>+L355</f>
        <v>2.777316354838292</v>
      </c>
    </row>
    <row r="398" spans="1:12" x14ac:dyDescent="0.25">
      <c r="B398" s="1" t="s">
        <v>137</v>
      </c>
      <c r="C398" s="1" t="s">
        <v>147</v>
      </c>
      <c r="D398" s="1" t="s">
        <v>148</v>
      </c>
      <c r="E398" s="1" t="s">
        <v>149</v>
      </c>
      <c r="F398" s="1" t="s">
        <v>150</v>
      </c>
      <c r="G398" s="1" t="s">
        <v>151</v>
      </c>
      <c r="H398" s="1" t="s">
        <v>152</v>
      </c>
      <c r="I398" s="1" t="s">
        <v>153</v>
      </c>
      <c r="J398" s="1" t="s">
        <v>154</v>
      </c>
      <c r="K398" s="1" t="s">
        <v>155</v>
      </c>
      <c r="L398" s="1" t="s">
        <v>134</v>
      </c>
    </row>
    <row r="399" spans="1:12" x14ac:dyDescent="0.25">
      <c r="A399" s="1" t="s">
        <v>31</v>
      </c>
      <c r="B399" s="1">
        <f>+(B315*(C399+1))+((1-B357)*(1-B315))</f>
        <v>74.359837404760185</v>
      </c>
      <c r="C399" s="1">
        <f>+(C315*(D399+4))+((4-C357)*(1-C315))</f>
        <v>73.820585882879556</v>
      </c>
      <c r="D399" s="1">
        <f t="shared" ref="D399:K402" si="164">+(D315*(E399+10))+((10-D357)*(1-D315))</f>
        <v>69.922234023232775</v>
      </c>
      <c r="E399" s="1">
        <f t="shared" si="164"/>
        <v>60.026798788687962</v>
      </c>
      <c r="F399" s="1">
        <f t="shared" si="164"/>
        <v>50.577427703567288</v>
      </c>
      <c r="G399" s="1">
        <f t="shared" si="164"/>
        <v>41.492643915260423</v>
      </c>
      <c r="H399" s="1">
        <f t="shared" si="164"/>
        <v>32.528153550128486</v>
      </c>
      <c r="I399" s="1">
        <f t="shared" si="164"/>
        <v>24.117026256208163</v>
      </c>
      <c r="J399" s="1">
        <f t="shared" si="164"/>
        <v>16.733579865330849</v>
      </c>
      <c r="K399" s="1">
        <f t="shared" si="164"/>
        <v>10.333714263861973</v>
      </c>
      <c r="L399" s="1">
        <f t="shared" ref="L399:L402" si="165">+L357</f>
        <v>5.4319825709787422</v>
      </c>
    </row>
    <row r="400" spans="1:12" x14ac:dyDescent="0.25">
      <c r="A400" s="1" t="s">
        <v>32</v>
      </c>
      <c r="B400" s="1">
        <f>+(B316*(C400+1))+((1-B358)*(1-B316))</f>
        <v>79.682794365174118</v>
      </c>
      <c r="C400" s="1">
        <f>+(C316*(D400+4))+((4-C358)*(1-C316))</f>
        <v>79.094219513089541</v>
      </c>
      <c r="D400" s="1">
        <f t="shared" si="164"/>
        <v>75.185676371443478</v>
      </c>
      <c r="E400" s="1">
        <f t="shared" si="164"/>
        <v>65.270148132334825</v>
      </c>
      <c r="F400" s="1">
        <f t="shared" si="164"/>
        <v>55.509232271867468</v>
      </c>
      <c r="G400" s="1">
        <f t="shared" si="164"/>
        <v>45.95334684479694</v>
      </c>
      <c r="H400" s="1">
        <f t="shared" si="164"/>
        <v>36.594675721721245</v>
      </c>
      <c r="I400" s="1">
        <f t="shared" si="164"/>
        <v>27.695212650010337</v>
      </c>
      <c r="J400" s="1">
        <f t="shared" si="164"/>
        <v>19.495540850397877</v>
      </c>
      <c r="K400" s="1">
        <f t="shared" si="164"/>
        <v>12.156196114298996</v>
      </c>
      <c r="L400" s="1">
        <f t="shared" si="165"/>
        <v>6.3176355288126791</v>
      </c>
    </row>
    <row r="401" spans="1:12" x14ac:dyDescent="0.25">
      <c r="A401" s="1" t="s">
        <v>83</v>
      </c>
      <c r="B401" s="1">
        <f>+(B317*(C401+1))+((1-B359)*(1-B317))</f>
        <v>70.738608867511687</v>
      </c>
      <c r="C401" s="1">
        <f>+(C317*(D401+4))+((4-C359)*(1-C317))</f>
        <v>70.678578116209366</v>
      </c>
      <c r="D401" s="1">
        <f t="shared" si="164"/>
        <v>66.838674414470205</v>
      </c>
      <c r="E401" s="1">
        <f t="shared" si="164"/>
        <v>57.023318888550051</v>
      </c>
      <c r="F401" s="1">
        <f t="shared" si="164"/>
        <v>48.128548382199021</v>
      </c>
      <c r="G401" s="1">
        <f t="shared" si="164"/>
        <v>39.27034507124376</v>
      </c>
      <c r="H401" s="1">
        <f t="shared" si="164"/>
        <v>30.616993492500789</v>
      </c>
      <c r="I401" s="1">
        <f t="shared" si="164"/>
        <v>22.576215127733509</v>
      </c>
      <c r="J401" s="1">
        <f t="shared" si="164"/>
        <v>15.469782142856266</v>
      </c>
      <c r="K401" s="1">
        <f t="shared" si="164"/>
        <v>9.6727413092110197</v>
      </c>
      <c r="L401" s="1">
        <f t="shared" si="165"/>
        <v>5.4899367369858671</v>
      </c>
    </row>
    <row r="402" spans="1:12" x14ac:dyDescent="0.25">
      <c r="A402" s="1" t="s">
        <v>84</v>
      </c>
      <c r="B402" s="1">
        <f>+(B318*(C402+1))+((1-B360)*(1-B318))</f>
        <v>78.035083783385687</v>
      </c>
      <c r="C402" s="1">
        <f>+(C318*(D402+4))+((4-C360)*(1-C318))</f>
        <v>77.89461215733526</v>
      </c>
      <c r="D402" s="1">
        <f t="shared" si="164"/>
        <v>74.04063622789495</v>
      </c>
      <c r="E402" s="1">
        <f t="shared" si="164"/>
        <v>64.184567290501647</v>
      </c>
      <c r="F402" s="1">
        <f t="shared" si="164"/>
        <v>54.484731078871768</v>
      </c>
      <c r="G402" s="1">
        <f t="shared" si="164"/>
        <v>44.887937966430385</v>
      </c>
      <c r="H402" s="1">
        <f t="shared" si="164"/>
        <v>35.560251944209675</v>
      </c>
      <c r="I402" s="1">
        <f t="shared" si="164"/>
        <v>26.768723721220528</v>
      </c>
      <c r="J402" s="1">
        <f t="shared" si="164"/>
        <v>18.734256969152892</v>
      </c>
      <c r="K402" s="1">
        <f t="shared" si="164"/>
        <v>11.833270407191344</v>
      </c>
      <c r="L402" s="1">
        <f t="shared" si="165"/>
        <v>6.5993903529610201</v>
      </c>
    </row>
    <row r="403" spans="1:12" x14ac:dyDescent="0.25">
      <c r="A403" s="1" t="s">
        <v>157</v>
      </c>
    </row>
    <row r="404" spans="1:12" x14ac:dyDescent="0.25">
      <c r="A404" s="1" t="s">
        <v>6</v>
      </c>
      <c r="B404" s="1" t="s">
        <v>7</v>
      </c>
      <c r="C404" s="1" t="s">
        <v>8</v>
      </c>
      <c r="D404" s="1" t="s">
        <v>9</v>
      </c>
      <c r="E404" s="1" t="s">
        <v>10</v>
      </c>
      <c r="F404" s="1" t="s">
        <v>11</v>
      </c>
      <c r="G404" s="1" t="s">
        <v>12</v>
      </c>
      <c r="H404" s="1" t="s">
        <v>13</v>
      </c>
      <c r="I404" s="1" t="s">
        <v>14</v>
      </c>
      <c r="J404" s="1" t="s">
        <v>15</v>
      </c>
      <c r="K404" s="1" t="s">
        <v>16</v>
      </c>
      <c r="L404" s="1" t="s">
        <v>17</v>
      </c>
    </row>
    <row r="405" spans="1:12" x14ac:dyDescent="0.25">
      <c r="A405" s="1" t="s">
        <v>18</v>
      </c>
      <c r="B405" s="1">
        <f>B363-(1-B321)</f>
        <v>80.471969150165791</v>
      </c>
      <c r="C405" s="1">
        <f>C363-(4-C321)</f>
        <v>62.658945279869172</v>
      </c>
      <c r="D405" s="1">
        <f>D363-(10-D321)</f>
        <v>49.284485277591429</v>
      </c>
      <c r="E405" s="1">
        <f t="shared" ref="E405:K406" si="166">E363-(10-E321)</f>
        <v>40.173206374921662</v>
      </c>
      <c r="F405" s="1">
        <f t="shared" si="166"/>
        <v>31.167277824105412</v>
      </c>
      <c r="G405" s="1">
        <f t="shared" si="166"/>
        <v>22.678545038872471</v>
      </c>
      <c r="H405" s="1">
        <f t="shared" si="166"/>
        <v>14.922198583449809</v>
      </c>
      <c r="I405" s="1">
        <f t="shared" si="166"/>
        <v>8.4844228841787395</v>
      </c>
      <c r="J405" s="1">
        <f t="shared" si="166"/>
        <v>3.6818841887048563</v>
      </c>
      <c r="K405" s="1">
        <f t="shared" si="166"/>
        <v>1.0382875786117722</v>
      </c>
      <c r="L405" s="1">
        <f>L363</f>
        <v>2.8544999474532338</v>
      </c>
    </row>
    <row r="406" spans="1:12" x14ac:dyDescent="0.25">
      <c r="A406" s="1" t="s">
        <v>19</v>
      </c>
      <c r="B406" s="1">
        <f>B364-(1-B322)</f>
        <v>87.879035209172883</v>
      </c>
      <c r="C406" s="1">
        <f>C364-(4-C322)</f>
        <v>71.059400818834661</v>
      </c>
      <c r="D406" s="1">
        <f>D364-(10-D322)</f>
        <v>55.77076146064703</v>
      </c>
      <c r="E406" s="1">
        <f t="shared" si="166"/>
        <v>45.775631494659891</v>
      </c>
      <c r="F406" s="1">
        <f t="shared" si="166"/>
        <v>36.125289842287195</v>
      </c>
      <c r="G406" s="1">
        <f t="shared" si="166"/>
        <v>27.129084672343197</v>
      </c>
      <c r="H406" s="1">
        <f t="shared" si="166"/>
        <v>18.55480379543252</v>
      </c>
      <c r="I406" s="1">
        <f t="shared" si="166"/>
        <v>10.97347143255276</v>
      </c>
      <c r="J406" s="1">
        <f t="shared" si="166"/>
        <v>5.1141521061633508</v>
      </c>
      <c r="K406" s="1">
        <f t="shared" si="166"/>
        <v>1.4640516705679181</v>
      </c>
      <c r="L406" s="1">
        <f>L364</f>
        <v>3.0572515413675245</v>
      </c>
    </row>
    <row r="407" spans="1:12" x14ac:dyDescent="0.25">
      <c r="B407" s="1" t="s">
        <v>20</v>
      </c>
      <c r="C407" s="1" t="s">
        <v>21</v>
      </c>
      <c r="D407" s="1" t="s">
        <v>22</v>
      </c>
      <c r="E407" s="1" t="s">
        <v>23</v>
      </c>
      <c r="F407" s="1" t="s">
        <v>24</v>
      </c>
      <c r="G407" s="1" t="s">
        <v>25</v>
      </c>
      <c r="H407" s="1" t="s">
        <v>26</v>
      </c>
      <c r="I407" s="1" t="s">
        <v>27</v>
      </c>
      <c r="J407" s="1" t="s">
        <v>28</v>
      </c>
      <c r="K407" s="1" t="s">
        <v>29</v>
      </c>
      <c r="L407" s="1" t="s">
        <v>30</v>
      </c>
    </row>
    <row r="408" spans="1:12" x14ac:dyDescent="0.25">
      <c r="A408" s="1" t="s">
        <v>31</v>
      </c>
      <c r="B408" s="1">
        <f>B366-(1-B324)</f>
        <v>76.392186674250837</v>
      </c>
      <c r="C408" s="1">
        <f>C366-(4-C324)</f>
        <v>74.331460420267746</v>
      </c>
      <c r="D408" s="1">
        <f>D366-(10-D324)</f>
        <v>66.604294467688277</v>
      </c>
      <c r="E408" s="1">
        <f t="shared" ref="E408:K411" si="167">E366-(10-E324)</f>
        <v>55.952951946530291</v>
      </c>
      <c r="F408" s="1">
        <f t="shared" si="167"/>
        <v>47.494033565083669</v>
      </c>
      <c r="G408" s="1">
        <f t="shared" si="167"/>
        <v>38.315674971494943</v>
      </c>
      <c r="H408" s="1">
        <f t="shared" si="167"/>
        <v>28.909983124529823</v>
      </c>
      <c r="I408" s="1">
        <f t="shared" si="167"/>
        <v>20.512873767240077</v>
      </c>
      <c r="J408" s="1">
        <f t="shared" si="167"/>
        <v>12.992473931154027</v>
      </c>
      <c r="K408" s="1">
        <f t="shared" si="167"/>
        <v>6.3983251770375311</v>
      </c>
      <c r="L408" s="1">
        <f>L366</f>
        <v>6.4899817040289589</v>
      </c>
    </row>
    <row r="409" spans="1:12" x14ac:dyDescent="0.25">
      <c r="A409" s="1" t="s">
        <v>32</v>
      </c>
      <c r="B409" s="1">
        <f>B367-(1-B325)</f>
        <v>81.43300060532944</v>
      </c>
      <c r="C409" s="1">
        <f>C367-(4-C325)</f>
        <v>79.416067041271603</v>
      </c>
      <c r="D409" s="1">
        <f>D367-(10-D325)</f>
        <v>71.885192510678735</v>
      </c>
      <c r="E409" s="1">
        <f t="shared" si="167"/>
        <v>61.193045537654186</v>
      </c>
      <c r="F409" s="1">
        <f t="shared" si="167"/>
        <v>51.829001018486217</v>
      </c>
      <c r="G409" s="1">
        <f t="shared" si="167"/>
        <v>42.288713338522093</v>
      </c>
      <c r="H409" s="1">
        <f t="shared" si="167"/>
        <v>32.687412078115486</v>
      </c>
      <c r="I409" s="1">
        <f t="shared" si="167"/>
        <v>23.860311545067312</v>
      </c>
      <c r="J409" s="1">
        <f t="shared" si="167"/>
        <v>15.419897900852639</v>
      </c>
      <c r="K409" s="1">
        <f t="shared" si="167"/>
        <v>7.9481824417595188</v>
      </c>
      <c r="L409" s="1">
        <f>L367</f>
        <v>7.4563334786106825</v>
      </c>
    </row>
    <row r="410" spans="1:12" x14ac:dyDescent="0.25">
      <c r="A410" s="1" t="s">
        <v>18</v>
      </c>
      <c r="B410" s="1">
        <f>B368-(1-B326)</f>
        <v>72.367751331568826</v>
      </c>
      <c r="C410" s="1">
        <f>C368-(4-C326)</f>
        <v>70.80011820579405</v>
      </c>
      <c r="D410" s="1">
        <f>D368-(10-D326)</f>
        <v>63.286162506342123</v>
      </c>
      <c r="E410" s="1">
        <f t="shared" si="167"/>
        <v>52.986672137632212</v>
      </c>
      <c r="F410" s="1">
        <f t="shared" si="167"/>
        <v>44.77298542779662</v>
      </c>
      <c r="G410" s="1">
        <f t="shared" si="167"/>
        <v>35.697583252795845</v>
      </c>
      <c r="H410" s="1">
        <f t="shared" si="167"/>
        <v>26.824503703925657</v>
      </c>
      <c r="I410" s="1">
        <f t="shared" si="167"/>
        <v>18.679174098955379</v>
      </c>
      <c r="J410" s="1">
        <f t="shared" si="167"/>
        <v>11.605007551969223</v>
      </c>
      <c r="K410" s="1">
        <f t="shared" si="167"/>
        <v>5.8111990169475138</v>
      </c>
      <c r="L410" s="1">
        <f>L368</f>
        <v>6.5342551335307029</v>
      </c>
    </row>
    <row r="411" spans="1:12" x14ac:dyDescent="0.25">
      <c r="A411" s="1" t="s">
        <v>19</v>
      </c>
      <c r="B411" s="1">
        <f>B369-(1-B327)</f>
        <v>79.619273795996278</v>
      </c>
      <c r="C411" s="1">
        <f>C369-(4-C327)</f>
        <v>78.087345664417512</v>
      </c>
      <c r="D411" s="1">
        <f>D369-(10-D327)</f>
        <v>70.155641061725618</v>
      </c>
      <c r="E411" s="1">
        <f t="shared" si="167"/>
        <v>60.438513205174928</v>
      </c>
      <c r="F411" s="1">
        <f t="shared" si="167"/>
        <v>50.608546469802704</v>
      </c>
      <c r="G411" s="1">
        <f t="shared" si="167"/>
        <v>40.990079297585183</v>
      </c>
      <c r="H411" s="1">
        <f t="shared" si="167"/>
        <v>31.598772713562326</v>
      </c>
      <c r="I411" s="1">
        <f t="shared" si="167"/>
        <v>22.672361573755126</v>
      </c>
      <c r="J411" s="1">
        <f t="shared" si="167"/>
        <v>14.623277220012817</v>
      </c>
      <c r="K411" s="1">
        <f t="shared" si="167"/>
        <v>7.7763558731398579</v>
      </c>
      <c r="L411" s="1">
        <f>L369</f>
        <v>7.8084883301962886</v>
      </c>
    </row>
    <row r="412" spans="1:12" x14ac:dyDescent="0.25">
      <c r="A412" s="1" t="s">
        <v>158</v>
      </c>
    </row>
    <row r="413" spans="1:12" x14ac:dyDescent="0.25">
      <c r="A413" s="1" t="s">
        <v>107</v>
      </c>
      <c r="B413" s="1" t="s">
        <v>7</v>
      </c>
      <c r="C413" s="1" t="s">
        <v>8</v>
      </c>
      <c r="D413" s="1" t="s">
        <v>9</v>
      </c>
      <c r="E413" s="1" t="s">
        <v>10</v>
      </c>
      <c r="F413" s="1" t="s">
        <v>11</v>
      </c>
      <c r="G413" s="1" t="s">
        <v>12</v>
      </c>
      <c r="H413" s="1" t="s">
        <v>13</v>
      </c>
      <c r="I413" s="1" t="s">
        <v>14</v>
      </c>
      <c r="J413" s="1" t="s">
        <v>15</v>
      </c>
      <c r="K413" s="1" t="s">
        <v>16</v>
      </c>
    </row>
    <row r="414" spans="1:12" x14ac:dyDescent="0.25">
      <c r="A414" s="1" t="s">
        <v>18</v>
      </c>
      <c r="B414" s="1">
        <f>+B330-B$321</f>
        <v>1.5900350138764452E-6</v>
      </c>
      <c r="C414" s="1">
        <f t="shared" ref="C414:K414" si="168">+C330-C$321</f>
        <v>2.0882328213289725E-6</v>
      </c>
      <c r="D414" s="1">
        <f t="shared" si="168"/>
        <v>4.7501876965228007E-6</v>
      </c>
      <c r="E414" s="1">
        <f t="shared" si="168"/>
        <v>1.5105468142095901E-5</v>
      </c>
      <c r="F414" s="1">
        <f t="shared" si="168"/>
        <v>3.8759206964833481E-5</v>
      </c>
      <c r="G414" s="1">
        <f t="shared" si="168"/>
        <v>9.3070337186418328E-5</v>
      </c>
      <c r="H414" s="1">
        <f t="shared" si="168"/>
        <v>2.4080782947599744E-4</v>
      </c>
      <c r="I414" s="1">
        <f t="shared" si="168"/>
        <v>5.5935233893045222E-4</v>
      </c>
      <c r="J414" s="1">
        <f t="shared" si="168"/>
        <v>1.1920053877396697E-3</v>
      </c>
      <c r="K414" s="1">
        <f t="shared" si="168"/>
        <v>2.1495415974319698E-3</v>
      </c>
    </row>
    <row r="415" spans="1:12" x14ac:dyDescent="0.25">
      <c r="A415" s="1" t="s">
        <v>19</v>
      </c>
      <c r="B415" s="1">
        <f>+B331-B$322</f>
        <v>1.6519602663578326E-6</v>
      </c>
      <c r="C415" s="1">
        <f t="shared" ref="C415:K415" si="169">+C331-C$322</f>
        <v>2.5820927342934397E-6</v>
      </c>
      <c r="D415" s="1">
        <f t="shared" si="169"/>
        <v>3.9923231938132631E-6</v>
      </c>
      <c r="E415" s="1">
        <f t="shared" si="169"/>
        <v>9.5794478198740762E-6</v>
      </c>
      <c r="F415" s="1">
        <f t="shared" si="169"/>
        <v>2.1105999372217354E-5</v>
      </c>
      <c r="G415" s="1">
        <f t="shared" si="169"/>
        <v>5.077418316723481E-5</v>
      </c>
      <c r="H415" s="1">
        <f t="shared" si="169"/>
        <v>1.3224251241528151E-4</v>
      </c>
      <c r="I415" s="1">
        <f t="shared" si="169"/>
        <v>2.9603449719051156E-4</v>
      </c>
      <c r="J415" s="1">
        <f t="shared" si="169"/>
        <v>6.673895192541579E-4</v>
      </c>
      <c r="K415" s="1">
        <f t="shared" si="169"/>
        <v>1.3058754578212373E-3</v>
      </c>
    </row>
    <row r="416" spans="1:12" x14ac:dyDescent="0.25">
      <c r="B416" s="1" t="s">
        <v>20</v>
      </c>
      <c r="C416" s="1" t="s">
        <v>21</v>
      </c>
      <c r="D416" s="1" t="s">
        <v>22</v>
      </c>
      <c r="E416" s="1" t="s">
        <v>23</v>
      </c>
      <c r="F416" s="1" t="s">
        <v>24</v>
      </c>
      <c r="G416" s="1" t="s">
        <v>25</v>
      </c>
      <c r="H416" s="1" t="s">
        <v>26</v>
      </c>
      <c r="I416" s="1" t="s">
        <v>27</v>
      </c>
      <c r="J416" s="1" t="s">
        <v>28</v>
      </c>
      <c r="K416" s="1" t="s">
        <v>29</v>
      </c>
    </row>
    <row r="417" spans="1:11" x14ac:dyDescent="0.25">
      <c r="A417" s="1" t="s">
        <v>31</v>
      </c>
      <c r="B417" s="1">
        <f>+B333-B$324</f>
        <v>2.0960585789264741E-7</v>
      </c>
      <c r="C417" s="1">
        <f t="shared" ref="C417:K417" si="170">+C333-C$324</f>
        <v>2.2752973727335757E-7</v>
      </c>
      <c r="D417" s="1">
        <f t="shared" si="170"/>
        <v>1.1348495805307834E-6</v>
      </c>
      <c r="E417" s="1">
        <f t="shared" si="170"/>
        <v>8.8441949630535532E-6</v>
      </c>
      <c r="F417" s="1">
        <f t="shared" si="170"/>
        <v>4.71928886707218E-5</v>
      </c>
      <c r="G417" s="1">
        <f t="shared" si="170"/>
        <v>1.446365049568854E-4</v>
      </c>
      <c r="H417" s="1">
        <f t="shared" si="170"/>
        <v>3.7677290578219669E-4</v>
      </c>
      <c r="I417" s="1">
        <f t="shared" si="170"/>
        <v>9.0831343466479808E-4</v>
      </c>
      <c r="J417" s="1">
        <f t="shared" si="170"/>
        <v>2.1709243961396396E-3</v>
      </c>
      <c r="K417" s="1">
        <f t="shared" si="170"/>
        <v>5.4169039567133481E-3</v>
      </c>
    </row>
    <row r="418" spans="1:11" x14ac:dyDescent="0.25">
      <c r="A418" s="1" t="s">
        <v>32</v>
      </c>
      <c r="B418" s="1">
        <f>+B334-B$325</f>
        <v>9.8083097754830817E-8</v>
      </c>
      <c r="C418" s="1">
        <f t="shared" ref="C418:K418" si="171">+C334-C$325</f>
        <v>1.8533498868933407E-7</v>
      </c>
      <c r="D418" s="1">
        <f t="shared" si="171"/>
        <v>9.5802223931684694E-7</v>
      </c>
      <c r="E418" s="1">
        <f t="shared" si="171"/>
        <v>6.4324458106668203E-6</v>
      </c>
      <c r="F418" s="1">
        <f t="shared" si="171"/>
        <v>2.6107521563289993E-5</v>
      </c>
      <c r="G418" s="1">
        <f t="shared" si="171"/>
        <v>6.9877249051941703E-5</v>
      </c>
      <c r="H418" s="1">
        <f t="shared" si="171"/>
        <v>1.8475492841307783E-4</v>
      </c>
      <c r="I418" s="1">
        <f t="shared" si="171"/>
        <v>4.9235773380473802E-4</v>
      </c>
      <c r="J418" s="1">
        <f t="shared" si="171"/>
        <v>1.1796446173573116E-3</v>
      </c>
      <c r="K418" s="1">
        <f t="shared" si="171"/>
        <v>3.2678933575773783E-3</v>
      </c>
    </row>
    <row r="419" spans="1:11" x14ac:dyDescent="0.25">
      <c r="A419" s="1" t="s">
        <v>83</v>
      </c>
      <c r="B419" s="1">
        <f>+B335-B$326</f>
        <v>3.0332474088012873E-8</v>
      </c>
      <c r="C419" s="1">
        <f t="shared" ref="C419:K419" si="172">+C335-C$326</f>
        <v>3.3514819808289076E-8</v>
      </c>
      <c r="D419" s="1">
        <f t="shared" si="172"/>
        <v>1.7325724943617615E-7</v>
      </c>
      <c r="E419" s="1">
        <f t="shared" si="172"/>
        <v>1.4490380637610656E-6</v>
      </c>
      <c r="F419" s="1">
        <f t="shared" si="172"/>
        <v>7.1060191384475502E-6</v>
      </c>
      <c r="G419" s="1">
        <f t="shared" si="172"/>
        <v>2.118340178913769E-5</v>
      </c>
      <c r="H419" s="1">
        <f t="shared" si="172"/>
        <v>5.7646971407976366E-5</v>
      </c>
      <c r="I419" s="1">
        <f t="shared" si="172"/>
        <v>1.342184543862146E-4</v>
      </c>
      <c r="J419" s="1">
        <f t="shared" si="172"/>
        <v>3.2682392629901358E-4</v>
      </c>
      <c r="K419" s="1">
        <f t="shared" si="172"/>
        <v>8.2141860438778025E-4</v>
      </c>
    </row>
    <row r="420" spans="1:11" x14ac:dyDescent="0.25">
      <c r="A420" s="1" t="s">
        <v>84</v>
      </c>
      <c r="B420" s="1">
        <f>+B336-B$327</f>
        <v>1.4175148943529337E-8</v>
      </c>
      <c r="C420" s="1">
        <f t="shared" ref="C420:K420" si="173">+C336-C$327</f>
        <v>2.7546267489242382E-8</v>
      </c>
      <c r="D420" s="1">
        <f t="shared" si="173"/>
        <v>1.2888463984950249E-7</v>
      </c>
      <c r="E420" s="1">
        <f t="shared" si="173"/>
        <v>1.0611311731523188E-6</v>
      </c>
      <c r="F420" s="1">
        <f t="shared" si="173"/>
        <v>3.8147265071231118E-6</v>
      </c>
      <c r="G420" s="1">
        <f t="shared" si="173"/>
        <v>1.0125927651039035E-5</v>
      </c>
      <c r="H420" s="1">
        <f t="shared" si="173"/>
        <v>2.7833973819113567E-5</v>
      </c>
      <c r="I420" s="1">
        <f t="shared" si="173"/>
        <v>7.0605608470941661E-5</v>
      </c>
      <c r="J420" s="1">
        <f t="shared" si="173"/>
        <v>1.7622206467127199E-4</v>
      </c>
      <c r="K420" s="1">
        <f t="shared" si="173"/>
        <v>4.9720617693083113E-4</v>
      </c>
    </row>
    <row r="421" spans="1:11" x14ac:dyDescent="0.25">
      <c r="A421" s="1" t="s">
        <v>108</v>
      </c>
      <c r="B421" s="1" t="s">
        <v>7</v>
      </c>
      <c r="C421" s="1" t="s">
        <v>8</v>
      </c>
      <c r="D421" s="1" t="s">
        <v>9</v>
      </c>
      <c r="E421" s="1" t="s">
        <v>10</v>
      </c>
      <c r="F421" s="1" t="s">
        <v>11</v>
      </c>
      <c r="G421" s="1" t="s">
        <v>12</v>
      </c>
      <c r="H421" s="1" t="s">
        <v>13</v>
      </c>
      <c r="I421" s="1" t="s">
        <v>14</v>
      </c>
      <c r="J421" s="1" t="s">
        <v>15</v>
      </c>
      <c r="K421" s="1" t="s">
        <v>16</v>
      </c>
    </row>
    <row r="422" spans="1:11" x14ac:dyDescent="0.25">
      <c r="A422" s="1" t="s">
        <v>18</v>
      </c>
      <c r="B422" s="1">
        <f>+B338-B$321</f>
        <v>6.1728101244007405E-4</v>
      </c>
      <c r="C422" s="1">
        <f t="shared" ref="C422:K422" si="174">+C338-C$321</f>
        <v>8.1074498931954508E-4</v>
      </c>
      <c r="D422" s="1">
        <f t="shared" si="174"/>
        <v>1.844291147437005E-3</v>
      </c>
      <c r="E422" s="1">
        <f t="shared" si="174"/>
        <v>5.8665077587436443E-3</v>
      </c>
      <c r="F422" s="1">
        <f t="shared" si="174"/>
        <v>1.5063272149019369E-2</v>
      </c>
      <c r="G422" s="1">
        <f t="shared" si="174"/>
        <v>3.622573490317027E-2</v>
      </c>
      <c r="H422" s="1">
        <f t="shared" si="174"/>
        <v>9.4108013598837026E-2</v>
      </c>
      <c r="I422" s="1">
        <f t="shared" si="174"/>
        <v>0.22024355603465029</v>
      </c>
      <c r="J422" s="1">
        <f t="shared" si="174"/>
        <v>0.47384005391503603</v>
      </c>
      <c r="K422" s="1">
        <f t="shared" si="174"/>
        <v>0.85590912576204303</v>
      </c>
    </row>
    <row r="423" spans="1:11" x14ac:dyDescent="0.25">
      <c r="A423" s="1" t="s">
        <v>19</v>
      </c>
      <c r="B423" s="1">
        <f>+B339-B$322</f>
        <v>6.4132187624998949E-4</v>
      </c>
      <c r="C423" s="1">
        <f t="shared" ref="C423:K423" si="175">+C339-C$322</f>
        <v>1.0024716303878023E-3</v>
      </c>
      <c r="D423" s="1">
        <f t="shared" si="175"/>
        <v>1.5500262565621981E-3</v>
      </c>
      <c r="E423" s="1">
        <f t="shared" si="175"/>
        <v>3.7198704208663003E-3</v>
      </c>
      <c r="F423" s="1">
        <f t="shared" si="175"/>
        <v>8.1987512778223248E-3</v>
      </c>
      <c r="G423" s="1">
        <f t="shared" si="175"/>
        <v>1.973998503603358E-2</v>
      </c>
      <c r="H423" s="1">
        <f t="shared" si="175"/>
        <v>5.1532258970675038E-2</v>
      </c>
      <c r="I423" s="1">
        <f t="shared" si="175"/>
        <v>0.11585771246188159</v>
      </c>
      <c r="J423" s="1">
        <f t="shared" si="175"/>
        <v>0.26304617303821232</v>
      </c>
      <c r="K423" s="1">
        <f t="shared" si="175"/>
        <v>0.51676799507795046</v>
      </c>
    </row>
    <row r="424" spans="1:11" x14ac:dyDescent="0.25">
      <c r="B424" s="1" t="s">
        <v>20</v>
      </c>
      <c r="C424" s="1" t="s">
        <v>21</v>
      </c>
      <c r="D424" s="1" t="s">
        <v>22</v>
      </c>
      <c r="E424" s="1" t="s">
        <v>23</v>
      </c>
      <c r="F424" s="1" t="s">
        <v>24</v>
      </c>
      <c r="G424" s="1" t="s">
        <v>25</v>
      </c>
      <c r="H424" s="1" t="s">
        <v>26</v>
      </c>
      <c r="I424" s="1" t="s">
        <v>27</v>
      </c>
      <c r="J424" s="1" t="s">
        <v>28</v>
      </c>
      <c r="K424" s="1" t="s">
        <v>29</v>
      </c>
    </row>
    <row r="425" spans="1:11" x14ac:dyDescent="0.25">
      <c r="A425" s="1" t="s">
        <v>31</v>
      </c>
      <c r="B425" s="1">
        <f>+B341-B$324</f>
        <v>9.2593162116516581E-6</v>
      </c>
      <c r="C425" s="1">
        <f t="shared" ref="C425:K425" si="176">+C341-C$324</f>
        <v>1.0051079839978883E-5</v>
      </c>
      <c r="D425" s="1">
        <f t="shared" si="176"/>
        <v>5.0131873322811771E-5</v>
      </c>
      <c r="E425" s="1">
        <f t="shared" si="176"/>
        <v>3.90703105761947E-4</v>
      </c>
      <c r="F425" s="1">
        <f t="shared" si="176"/>
        <v>2.08502828542656E-3</v>
      </c>
      <c r="G425" s="1">
        <f t="shared" si="176"/>
        <v>6.3920951970635187E-3</v>
      </c>
      <c r="H425" s="1">
        <f t="shared" si="176"/>
        <v>1.6664552491853613E-2</v>
      </c>
      <c r="I425" s="1">
        <f t="shared" si="176"/>
        <v>4.0239449918678005E-2</v>
      </c>
      <c r="J425" s="1">
        <f t="shared" si="176"/>
        <v>9.6533564857292475E-2</v>
      </c>
      <c r="K425" s="1">
        <f t="shared" si="176"/>
        <v>0.24289772754498173</v>
      </c>
    </row>
    <row r="426" spans="1:11" x14ac:dyDescent="0.25">
      <c r="A426" s="1" t="s">
        <v>32</v>
      </c>
      <c r="B426" s="1">
        <f>+B342-B$325</f>
        <v>4.3328029215583541E-6</v>
      </c>
      <c r="C426" s="1">
        <f t="shared" ref="C426:K426" si="177">+C342-C$325</f>
        <v>8.1871400539057504E-6</v>
      </c>
      <c r="D426" s="1">
        <f t="shared" si="177"/>
        <v>4.2320507754212144E-5</v>
      </c>
      <c r="E426" s="1">
        <f t="shared" si="177"/>
        <v>2.841580980810221E-4</v>
      </c>
      <c r="F426" s="1">
        <f t="shared" si="177"/>
        <v>1.1533894786550647E-3</v>
      </c>
      <c r="G426" s="1">
        <f t="shared" si="177"/>
        <v>3.0874944654000203E-3</v>
      </c>
      <c r="H426" s="1">
        <f t="shared" si="177"/>
        <v>8.1665028935855588E-3</v>
      </c>
      <c r="I426" s="1">
        <f t="shared" si="177"/>
        <v>2.1783878005960489E-2</v>
      </c>
      <c r="J426" s="1">
        <f t="shared" si="177"/>
        <v>5.2307808442672687E-2</v>
      </c>
      <c r="K426" s="1">
        <f t="shared" si="177"/>
        <v>0.1457775844972522</v>
      </c>
    </row>
    <row r="427" spans="1:11" x14ac:dyDescent="0.25">
      <c r="A427" s="1" t="s">
        <v>83</v>
      </c>
      <c r="B427" s="1">
        <f>+B343-B$326</f>
        <v>1.1775433864436025E-5</v>
      </c>
      <c r="C427" s="1">
        <f t="shared" ref="C427:K427" si="178">+C343-C$326</f>
        <v>1.3010809651881061E-5</v>
      </c>
      <c r="D427" s="1">
        <f t="shared" si="178"/>
        <v>6.7260619913689368E-5</v>
      </c>
      <c r="E427" s="1">
        <f t="shared" si="178"/>
        <v>5.6255659396153845E-4</v>
      </c>
      <c r="F427" s="1">
        <f t="shared" si="178"/>
        <v>2.7591474219299528E-3</v>
      </c>
      <c r="G427" s="1">
        <f t="shared" si="178"/>
        <v>8.2284156578138479E-3</v>
      </c>
      <c r="H427" s="1">
        <f t="shared" si="178"/>
        <v>2.2415929786195221E-2</v>
      </c>
      <c r="I427" s="1">
        <f t="shared" si="178"/>
        <v>5.2301878523211442E-2</v>
      </c>
      <c r="J427" s="1">
        <f t="shared" si="178"/>
        <v>0.12796402822010222</v>
      </c>
      <c r="K427" s="1">
        <f t="shared" si="178"/>
        <v>0.32497111463737571</v>
      </c>
    </row>
    <row r="428" spans="1:11" x14ac:dyDescent="0.25">
      <c r="A428" s="1" t="s">
        <v>84</v>
      </c>
      <c r="B428" s="1">
        <f>+B344-B$327</f>
        <v>5.5029524064220681E-6</v>
      </c>
      <c r="C428" s="1">
        <f t="shared" ref="C428:K428" si="179">+C344-C$327</f>
        <v>1.0693783260684597E-5</v>
      </c>
      <c r="D428" s="1">
        <f t="shared" si="179"/>
        <v>5.0034587941283348E-5</v>
      </c>
      <c r="E428" s="1">
        <f t="shared" si="179"/>
        <v>4.1195462677379169E-4</v>
      </c>
      <c r="F428" s="1">
        <f t="shared" si="179"/>
        <v>1.4810811435479465E-3</v>
      </c>
      <c r="G428" s="1">
        <f t="shared" si="179"/>
        <v>3.9321493745907432E-3</v>
      </c>
      <c r="H428" s="1">
        <f t="shared" si="179"/>
        <v>1.0814223380690713E-2</v>
      </c>
      <c r="I428" s="1">
        <f t="shared" si="179"/>
        <v>2.7466815486196339E-2</v>
      </c>
      <c r="J428" s="1">
        <f t="shared" si="179"/>
        <v>6.8751659535843501E-2</v>
      </c>
      <c r="K428" s="1">
        <f t="shared" si="179"/>
        <v>0.19547772498054172</v>
      </c>
    </row>
    <row r="429" spans="1:11" x14ac:dyDescent="0.25">
      <c r="A429" s="1" t="s">
        <v>109</v>
      </c>
      <c r="B429" s="1" t="s">
        <v>7</v>
      </c>
      <c r="C429" s="1" t="s">
        <v>8</v>
      </c>
      <c r="D429" s="1" t="s">
        <v>9</v>
      </c>
      <c r="E429" s="1" t="s">
        <v>10</v>
      </c>
      <c r="F429" s="1" t="s">
        <v>11</v>
      </c>
      <c r="G429" s="1" t="s">
        <v>12</v>
      </c>
      <c r="H429" s="1" t="s">
        <v>13</v>
      </c>
      <c r="I429" s="1" t="s">
        <v>14</v>
      </c>
      <c r="J429" s="1" t="s">
        <v>15</v>
      </c>
      <c r="K429" s="1" t="s">
        <v>16</v>
      </c>
    </row>
    <row r="430" spans="1:11" x14ac:dyDescent="0.25">
      <c r="A430" s="1" t="s">
        <v>18</v>
      </c>
      <c r="B430" s="1">
        <f>+B346-B$321</f>
        <v>8.2979442446173834E-4</v>
      </c>
      <c r="C430" s="1">
        <f t="shared" ref="C430:K430" si="180">+C346-C$321</f>
        <v>1.0898881198895261E-3</v>
      </c>
      <c r="D430" s="1">
        <f t="shared" si="180"/>
        <v>2.4793151587907403E-3</v>
      </c>
      <c r="E430" s="1">
        <f t="shared" si="180"/>
        <v>7.8872505182117081E-3</v>
      </c>
      <c r="F430" s="1">
        <f t="shared" si="180"/>
        <v>2.0256685824976195E-2</v>
      </c>
      <c r="G430" s="1">
        <f t="shared" si="180"/>
        <v>4.8740946562487508E-2</v>
      </c>
      <c r="H430" s="1">
        <f t="shared" si="180"/>
        <v>0.12679520606010097</v>
      </c>
      <c r="I430" s="1">
        <f t="shared" si="180"/>
        <v>0.29749600770426277</v>
      </c>
      <c r="J430" s="1">
        <f t="shared" si="180"/>
        <v>0.64200336029167637</v>
      </c>
      <c r="K430" s="1">
        <f t="shared" si="180"/>
        <v>1.1597535152731719</v>
      </c>
    </row>
    <row r="431" spans="1:11" x14ac:dyDescent="0.25">
      <c r="A431" s="1" t="s">
        <v>19</v>
      </c>
      <c r="B431" s="1">
        <f>+B347-B$322</f>
        <v>8.6211206785336003E-4</v>
      </c>
      <c r="C431" s="1">
        <f t="shared" ref="C431:K431" si="181">+C347-C$322</f>
        <v>1.3476216373078387E-3</v>
      </c>
      <c r="D431" s="1">
        <f t="shared" si="181"/>
        <v>2.0837205007229187E-3</v>
      </c>
      <c r="E431" s="1">
        <f t="shared" si="181"/>
        <v>5.0009642028419066E-3</v>
      </c>
      <c r="F431" s="1">
        <f t="shared" si="181"/>
        <v>1.1023688238933183E-2</v>
      </c>
      <c r="G431" s="1">
        <f t="shared" si="181"/>
        <v>2.6549162021574091E-2</v>
      </c>
      <c r="H431" s="1">
        <f t="shared" si="181"/>
        <v>6.936308725523066E-2</v>
      </c>
      <c r="I431" s="1">
        <f t="shared" si="181"/>
        <v>0.15617600627835238</v>
      </c>
      <c r="J431" s="1">
        <f t="shared" si="181"/>
        <v>0.3554242726479595</v>
      </c>
      <c r="K431" s="1">
        <f t="shared" si="181"/>
        <v>0.69904577892092146</v>
      </c>
    </row>
    <row r="432" spans="1:11" x14ac:dyDescent="0.25">
      <c r="B432" s="1" t="s">
        <v>20</v>
      </c>
      <c r="C432" s="1" t="s">
        <v>21</v>
      </c>
      <c r="D432" s="1" t="s">
        <v>22</v>
      </c>
      <c r="E432" s="1" t="s">
        <v>23</v>
      </c>
      <c r="F432" s="1" t="s">
        <v>24</v>
      </c>
      <c r="G432" s="1" t="s">
        <v>25</v>
      </c>
      <c r="H432" s="1" t="s">
        <v>26</v>
      </c>
      <c r="I432" s="1" t="s">
        <v>27</v>
      </c>
      <c r="J432" s="1" t="s">
        <v>28</v>
      </c>
      <c r="K432" s="1" t="s">
        <v>29</v>
      </c>
    </row>
    <row r="433" spans="1:18" x14ac:dyDescent="0.25">
      <c r="A433" s="1" t="s">
        <v>31</v>
      </c>
      <c r="B433" s="1">
        <f>+B349-B$324</f>
        <v>5.8305500113542408E-6</v>
      </c>
      <c r="C433" s="1">
        <f t="shared" ref="C433:K433" si="182">+C349-C$324</f>
        <v>6.3291243779239892E-6</v>
      </c>
      <c r="D433" s="1">
        <f t="shared" si="182"/>
        <v>3.1567812139421392E-5</v>
      </c>
      <c r="E433" s="1">
        <f t="shared" si="182"/>
        <v>2.460211934169898E-4</v>
      </c>
      <c r="F433" s="1">
        <f t="shared" si="182"/>
        <v>1.3128643793365313E-3</v>
      </c>
      <c r="G433" s="1">
        <f t="shared" si="182"/>
        <v>4.0244073291653137E-3</v>
      </c>
      <c r="H433" s="1">
        <f t="shared" si="182"/>
        <v>1.0488667507177141E-2</v>
      </c>
      <c r="I433" s="1">
        <f t="shared" si="182"/>
        <v>2.5311214524633918E-2</v>
      </c>
      <c r="J433" s="1">
        <f t="shared" si="182"/>
        <v>6.0635747648733584E-2</v>
      </c>
      <c r="K433" s="1">
        <f t="shared" si="182"/>
        <v>0.15209351265438187</v>
      </c>
    </row>
    <row r="434" spans="1:18" x14ac:dyDescent="0.25">
      <c r="A434" s="1" t="s">
        <v>32</v>
      </c>
      <c r="B434" s="1">
        <f>+B350-B$325</f>
        <v>2.7283484019813287E-6</v>
      </c>
      <c r="C434" s="1">
        <f t="shared" ref="C434:K434" si="183">+C350-C$325</f>
        <v>5.1554095730210747E-6</v>
      </c>
      <c r="D434" s="1">
        <f t="shared" si="183"/>
        <v>2.664903828542009E-5</v>
      </c>
      <c r="E434" s="1">
        <f t="shared" si="183"/>
        <v>1.789317706730742E-4</v>
      </c>
      <c r="F434" s="1">
        <f t="shared" si="183"/>
        <v>7.2626211489357217E-4</v>
      </c>
      <c r="G434" s="1">
        <f t="shared" si="183"/>
        <v>1.9440205126670662E-3</v>
      </c>
      <c r="H434" s="1">
        <f t="shared" si="183"/>
        <v>5.1412236529868593E-3</v>
      </c>
      <c r="I434" s="1">
        <f t="shared" si="183"/>
        <v>1.3709092253446187E-2</v>
      </c>
      <c r="J434" s="1">
        <f t="shared" si="183"/>
        <v>3.2890967931528792E-2</v>
      </c>
      <c r="K434" s="1">
        <f t="shared" si="183"/>
        <v>9.1457419808342877E-2</v>
      </c>
    </row>
    <row r="435" spans="1:18" x14ac:dyDescent="0.25">
      <c r="A435" s="1" t="s">
        <v>83</v>
      </c>
      <c r="B435" s="1">
        <f>+B351-B$326</f>
        <v>1.5841835895091805E-5</v>
      </c>
      <c r="C435" s="1">
        <f t="shared" ref="C435:K435" si="184">+C351-C$326</f>
        <v>1.7503808352969941E-5</v>
      </c>
      <c r="D435" s="1">
        <f t="shared" si="184"/>
        <v>9.0487696260410644E-5</v>
      </c>
      <c r="E435" s="1">
        <f t="shared" si="184"/>
        <v>7.5683429863637741E-4</v>
      </c>
      <c r="F435" s="1">
        <f t="shared" si="184"/>
        <v>3.7121967953366308E-3</v>
      </c>
      <c r="G435" s="1">
        <f t="shared" si="184"/>
        <v>1.1072146426415408E-2</v>
      </c>
      <c r="H435" s="1">
        <f t="shared" si="184"/>
        <v>3.0173888069925603E-2</v>
      </c>
      <c r="I435" s="1">
        <f t="shared" si="184"/>
        <v>7.0454811418208863E-2</v>
      </c>
      <c r="J435" s="1">
        <f t="shared" si="184"/>
        <v>0.17265920242430788</v>
      </c>
      <c r="K435" s="1">
        <f t="shared" si="184"/>
        <v>0.44000005416055554</v>
      </c>
    </row>
    <row r="436" spans="1:18" x14ac:dyDescent="0.25">
      <c r="A436" s="1" t="s">
        <v>84</v>
      </c>
      <c r="B436" s="1">
        <f>+B352-B$327</f>
        <v>7.4032771865129021E-6</v>
      </c>
      <c r="C436" s="1">
        <f t="shared" ref="C436:K436" si="185">+C352-C$327</f>
        <v>1.4386645488695393E-5</v>
      </c>
      <c r="D436" s="1">
        <f t="shared" si="185"/>
        <v>6.7312984380230034E-5</v>
      </c>
      <c r="E436" s="1">
        <f t="shared" si="185"/>
        <v>5.5421955861145733E-4</v>
      </c>
      <c r="F436" s="1">
        <f t="shared" si="185"/>
        <v>1.9926154091240988E-3</v>
      </c>
      <c r="G436" s="1">
        <f t="shared" si="185"/>
        <v>5.290567269006452E-3</v>
      </c>
      <c r="H436" s="1">
        <f t="shared" si="185"/>
        <v>1.4552760635466733E-2</v>
      </c>
      <c r="I436" s="1">
        <f t="shared" si="185"/>
        <v>3.6978392879958299E-2</v>
      </c>
      <c r="J436" s="1">
        <f t="shared" si="185"/>
        <v>9.265194564463286E-2</v>
      </c>
      <c r="K436" s="1">
        <f t="shared" si="185"/>
        <v>0.26412115806809133</v>
      </c>
    </row>
    <row r="437" spans="1:18" x14ac:dyDescent="0.25">
      <c r="A437" s="1" t="s">
        <v>110</v>
      </c>
      <c r="B437" s="1" t="s">
        <v>7</v>
      </c>
      <c r="C437" s="1" t="s">
        <v>8</v>
      </c>
      <c r="D437" s="1" t="s">
        <v>9</v>
      </c>
      <c r="E437" s="1" t="s">
        <v>10</v>
      </c>
      <c r="F437" s="1" t="s">
        <v>11</v>
      </c>
      <c r="G437" s="1" t="s">
        <v>12</v>
      </c>
      <c r="H437" s="1" t="s">
        <v>13</v>
      </c>
      <c r="I437" s="1" t="s">
        <v>14</v>
      </c>
      <c r="J437" s="1" t="s">
        <v>15</v>
      </c>
      <c r="K437" s="1" t="s">
        <v>16</v>
      </c>
    </row>
    <row r="438" spans="1:18" x14ac:dyDescent="0.25">
      <c r="A438" s="1" t="s">
        <v>18</v>
      </c>
      <c r="B438" s="1">
        <f>+B354-B$321</f>
        <v>5.0525675627355326E-4</v>
      </c>
      <c r="C438" s="1">
        <f t="shared" ref="C438:K438" si="186">+C354-C$321</f>
        <v>6.6360276349675118E-4</v>
      </c>
      <c r="D438" s="1">
        <f t="shared" si="186"/>
        <v>1.5095620342489013E-3</v>
      </c>
      <c r="E438" s="1">
        <f t="shared" si="186"/>
        <v>4.8015126354234994E-3</v>
      </c>
      <c r="F438" s="1">
        <f t="shared" si="186"/>
        <v>1.2327170031924517E-2</v>
      </c>
      <c r="G438" s="1">
        <f t="shared" si="186"/>
        <v>2.963746922631838E-2</v>
      </c>
      <c r="H438" s="1">
        <f t="shared" si="186"/>
        <v>7.6936701212054537E-2</v>
      </c>
      <c r="I438" s="1">
        <f t="shared" si="186"/>
        <v>0.17981437622062657</v>
      </c>
      <c r="J438" s="1">
        <f t="shared" si="186"/>
        <v>0.38621803274958744</v>
      </c>
      <c r="K438" s="1">
        <f t="shared" si="186"/>
        <v>0.69753805012977033</v>
      </c>
    </row>
    <row r="439" spans="1:18" x14ac:dyDescent="0.25">
      <c r="A439" s="1" t="s">
        <v>19</v>
      </c>
      <c r="B439" s="1">
        <f>+B355-B$322</f>
        <v>5.2493463195091294E-4</v>
      </c>
      <c r="C439" s="1">
        <f t="shared" ref="C439:K439" si="187">+C355-C$322</f>
        <v>8.2053466273990239E-4</v>
      </c>
      <c r="D439" s="1">
        <f t="shared" si="187"/>
        <v>1.2687075091628586E-3</v>
      </c>
      <c r="E439" s="1">
        <f t="shared" si="187"/>
        <v>3.0446460428006361E-3</v>
      </c>
      <c r="F439" s="1">
        <f t="shared" si="187"/>
        <v>6.7100942291808963E-3</v>
      </c>
      <c r="G439" s="1">
        <f t="shared" si="187"/>
        <v>1.615332409297654E-2</v>
      </c>
      <c r="H439" s="1">
        <f t="shared" si="187"/>
        <v>4.2151399155174296E-2</v>
      </c>
      <c r="I439" s="1">
        <f t="shared" si="187"/>
        <v>9.4693223064013843E-2</v>
      </c>
      <c r="J439" s="1">
        <f t="shared" si="187"/>
        <v>0.21472282773210338</v>
      </c>
      <c r="K439" s="1">
        <f t="shared" si="187"/>
        <v>0.42155998356463797</v>
      </c>
    </row>
    <row r="440" spans="1:18" x14ac:dyDescent="0.25">
      <c r="B440" s="1" t="s">
        <v>20</v>
      </c>
      <c r="C440" s="1" t="s">
        <v>21</v>
      </c>
      <c r="D440" s="1" t="s">
        <v>22</v>
      </c>
      <c r="E440" s="1" t="s">
        <v>23</v>
      </c>
      <c r="F440" s="1" t="s">
        <v>24</v>
      </c>
      <c r="G440" s="1" t="s">
        <v>25</v>
      </c>
      <c r="H440" s="1" t="s">
        <v>26</v>
      </c>
      <c r="I440" s="1" t="s">
        <v>27</v>
      </c>
      <c r="J440" s="1" t="s">
        <v>28</v>
      </c>
      <c r="K440" s="1" t="s">
        <v>29</v>
      </c>
    </row>
    <row r="441" spans="1:18" x14ac:dyDescent="0.25">
      <c r="A441" s="1" t="s">
        <v>31</v>
      </c>
      <c r="B441" s="1">
        <f>+B357-B$324</f>
        <v>1.0192935316788443E-5</v>
      </c>
      <c r="C441" s="1">
        <f t="shared" ref="C441:K441" si="188">+C357-C$324</f>
        <v>1.1064530511362136E-5</v>
      </c>
      <c r="D441" s="1">
        <f t="shared" si="188"/>
        <v>5.5186684402741548E-5</v>
      </c>
      <c r="E441" s="1">
        <f t="shared" si="188"/>
        <v>4.3009912981561982E-4</v>
      </c>
      <c r="F441" s="1">
        <f t="shared" si="188"/>
        <v>2.2952948507031223E-3</v>
      </c>
      <c r="G441" s="1">
        <f t="shared" si="188"/>
        <v>7.0369289340259655E-3</v>
      </c>
      <c r="H441" s="1">
        <f t="shared" si="188"/>
        <v>1.834718849277106E-2</v>
      </c>
      <c r="I441" s="1">
        <f t="shared" si="188"/>
        <v>4.4309839150776575E-2</v>
      </c>
      <c r="J441" s="1">
        <f t="shared" si="188"/>
        <v>0.10633892347270724</v>
      </c>
      <c r="K441" s="1">
        <f t="shared" si="188"/>
        <v>0.26779672218163331</v>
      </c>
    </row>
    <row r="442" spans="1:18" x14ac:dyDescent="0.25">
      <c r="A442" s="1" t="s">
        <v>32</v>
      </c>
      <c r="B442" s="1">
        <f>+B358-B$325</f>
        <v>4.7696796566798483E-6</v>
      </c>
      <c r="C442" s="1">
        <f t="shared" ref="C442:K442" si="189">+C358-C$325</f>
        <v>9.0126493930142715E-6</v>
      </c>
      <c r="D442" s="1">
        <f t="shared" si="189"/>
        <v>4.6587692953181659E-5</v>
      </c>
      <c r="E442" s="1">
        <f t="shared" si="189"/>
        <v>3.1281045289865972E-4</v>
      </c>
      <c r="F442" s="1">
        <f t="shared" si="189"/>
        <v>1.2696965304286323E-3</v>
      </c>
      <c r="G442" s="1">
        <f t="shared" si="189"/>
        <v>3.3988838921841236E-3</v>
      </c>
      <c r="H442" s="1">
        <f t="shared" si="189"/>
        <v>8.9904982417507995E-3</v>
      </c>
      <c r="I442" s="1">
        <f t="shared" si="189"/>
        <v>2.3984216046348372E-2</v>
      </c>
      <c r="J442" s="1">
        <f t="shared" si="189"/>
        <v>5.7604399249965077E-2</v>
      </c>
      <c r="K442" s="1">
        <f t="shared" si="189"/>
        <v>0.16063714333253554</v>
      </c>
    </row>
    <row r="443" spans="1:18" x14ac:dyDescent="0.25">
      <c r="A443" s="1" t="s">
        <v>83</v>
      </c>
      <c r="B443" s="1">
        <f>+B359-B$326</f>
        <v>9.6563472633537373E-6</v>
      </c>
      <c r="C443" s="1">
        <f t="shared" ref="C443:K443" si="190">+C359-C$326</f>
        <v>1.0669411675934271E-5</v>
      </c>
      <c r="D443" s="1">
        <f t="shared" si="190"/>
        <v>5.5156510780030032E-5</v>
      </c>
      <c r="E443" s="1">
        <f t="shared" si="190"/>
        <v>4.6131656997339121E-4</v>
      </c>
      <c r="F443" s="1">
        <f t="shared" si="190"/>
        <v>2.2625414034873614E-3</v>
      </c>
      <c r="G443" s="1">
        <f t="shared" si="190"/>
        <v>6.7469397483446159E-3</v>
      </c>
      <c r="H443" s="1">
        <f t="shared" si="190"/>
        <v>1.8376571969140443E-2</v>
      </c>
      <c r="I443" s="1">
        <f t="shared" si="190"/>
        <v>4.2860634684285692E-2</v>
      </c>
      <c r="J443" s="1">
        <f t="shared" si="190"/>
        <v>0.10477517879114107</v>
      </c>
      <c r="K443" s="1">
        <f t="shared" si="190"/>
        <v>0.2655946677314649</v>
      </c>
    </row>
    <row r="444" spans="1:18" x14ac:dyDescent="0.25">
      <c r="A444" s="1" t="s">
        <v>84</v>
      </c>
      <c r="B444" s="1">
        <f>+B360-B$327</f>
        <v>4.5126524973460036E-6</v>
      </c>
      <c r="C444" s="1">
        <f t="shared" ref="C444:K444" si="191">+C360-C$327</f>
        <v>8.7693530663734975E-6</v>
      </c>
      <c r="D444" s="1">
        <f t="shared" si="191"/>
        <v>4.1030454215551515E-5</v>
      </c>
      <c r="E444" s="1">
        <f t="shared" si="191"/>
        <v>3.3781841955171643E-4</v>
      </c>
      <c r="F444" s="1">
        <f t="shared" si="191"/>
        <v>1.2145249809965009E-3</v>
      </c>
      <c r="G444" s="1">
        <f t="shared" si="191"/>
        <v>3.2243577472259588E-3</v>
      </c>
      <c r="H444" s="1">
        <f t="shared" si="191"/>
        <v>8.8668219148146932E-3</v>
      </c>
      <c r="I444" s="1">
        <f t="shared" si="191"/>
        <v>2.2515522835834467E-2</v>
      </c>
      <c r="J444" s="1">
        <f t="shared" si="191"/>
        <v>5.6328926729948492E-2</v>
      </c>
      <c r="K444" s="1">
        <f t="shared" si="191"/>
        <v>0.15993739339627933</v>
      </c>
    </row>
    <row r="445" spans="1:18" x14ac:dyDescent="0.25">
      <c r="A445" s="1" t="s">
        <v>159</v>
      </c>
    </row>
    <row r="446" spans="1:18" x14ac:dyDescent="0.25">
      <c r="A446" s="1" t="s">
        <v>107</v>
      </c>
      <c r="B446" s="1" t="s">
        <v>7</v>
      </c>
      <c r="C446" s="1" t="s">
        <v>8</v>
      </c>
      <c r="D446" s="1" t="s">
        <v>9</v>
      </c>
      <c r="E446" s="1" t="s">
        <v>10</v>
      </c>
      <c r="F446" s="1" t="s">
        <v>11</v>
      </c>
      <c r="G446" s="1" t="s">
        <v>12</v>
      </c>
      <c r="H446" s="1" t="s">
        <v>13</v>
      </c>
      <c r="I446" s="1" t="s">
        <v>14</v>
      </c>
      <c r="J446" s="1" t="s">
        <v>15</v>
      </c>
      <c r="K446" s="1" t="s">
        <v>16</v>
      </c>
      <c r="L446" s="1" t="s">
        <v>17</v>
      </c>
      <c r="M446" s="1" t="s">
        <v>160</v>
      </c>
      <c r="N446" s="1" t="s">
        <v>161</v>
      </c>
      <c r="O446" s="1" t="s">
        <v>162</v>
      </c>
      <c r="P446" s="1" t="s">
        <v>107</v>
      </c>
      <c r="Q446" s="1" t="s">
        <v>163</v>
      </c>
    </row>
    <row r="447" spans="1:18" x14ac:dyDescent="0.25">
      <c r="A447" s="1" t="s">
        <v>18</v>
      </c>
      <c r="B447" s="1">
        <f t="shared" ref="B447:L447" si="192">(((B57/1000)+B75)*B414)+(B84*B$405)</f>
        <v>1.0653981976405111E-2</v>
      </c>
      <c r="C447" s="1">
        <f t="shared" si="192"/>
        <v>3.4638289093268507E-2</v>
      </c>
      <c r="D447" s="1">
        <f t="shared" si="192"/>
        <v>4.0003800221272416E-2</v>
      </c>
      <c r="E447" s="1">
        <f t="shared" si="192"/>
        <v>0.11134430657103062</v>
      </c>
      <c r="F447" s="1">
        <f t="shared" si="192"/>
        <v>0.19509599774739919</v>
      </c>
      <c r="G447" s="1">
        <f t="shared" si="192"/>
        <v>0.27940853858905951</v>
      </c>
      <c r="H447" s="1">
        <f t="shared" si="192"/>
        <v>0.32889762661490146</v>
      </c>
      <c r="I447" s="1">
        <f t="shared" si="192"/>
        <v>0.2271211410345137</v>
      </c>
      <c r="J447" s="1">
        <f t="shared" si="192"/>
        <v>0.10222063645271093</v>
      </c>
      <c r="K447" s="1">
        <f t="shared" si="192"/>
        <v>2.5181512344441482E-2</v>
      </c>
      <c r="L447" s="1">
        <f t="shared" si="192"/>
        <v>5.9393527646071096E-4</v>
      </c>
      <c r="M447" s="1">
        <f t="shared" ref="M447:M453" si="193">SUM(B447:L447)</f>
        <v>1.3551597659214638</v>
      </c>
      <c r="N447" s="1">
        <f>+M447/((SUM(B57:L57)/1000)+SUM(B75:L75))</f>
        <v>6.7604127667054478E-3</v>
      </c>
      <c r="O447" s="1">
        <f>+M447*1000/SUM(B57:L57)</f>
        <v>14.886363797738685</v>
      </c>
      <c r="P447" s="1" t="s">
        <v>160</v>
      </c>
      <c r="Q447" s="1" t="s">
        <v>161</v>
      </c>
      <c r="R447" s="1" t="s">
        <v>162</v>
      </c>
    </row>
    <row r="448" spans="1:18" x14ac:dyDescent="0.25">
      <c r="A448" s="1" t="s">
        <v>19</v>
      </c>
      <c r="B448" s="1">
        <f t="shared" ref="B448:L448" si="194">(((B58/1000)+B76)*B415)+(B85*B$406)</f>
        <v>1.1337945824434885E-2</v>
      </c>
      <c r="C448" s="1">
        <f t="shared" si="194"/>
        <v>3.2845689503627928E-2</v>
      </c>
      <c r="D448" s="1">
        <f t="shared" si="194"/>
        <v>3.9549568768886746E-2</v>
      </c>
      <c r="E448" s="1">
        <f t="shared" si="194"/>
        <v>8.5811537850678729E-2</v>
      </c>
      <c r="F448" s="1">
        <f t="shared" si="194"/>
        <v>0.13448510529948404</v>
      </c>
      <c r="G448" s="1">
        <f t="shared" si="194"/>
        <v>0.20033794936368557</v>
      </c>
      <c r="H448" s="1">
        <f t="shared" si="194"/>
        <v>0.25897582109386813</v>
      </c>
      <c r="I448" s="1">
        <f t="shared" si="194"/>
        <v>0.19652765238154615</v>
      </c>
      <c r="J448" s="1">
        <f t="shared" si="194"/>
        <v>0.10639812047842628</v>
      </c>
      <c r="K448" s="1">
        <f t="shared" si="194"/>
        <v>3.2094098825273518E-2</v>
      </c>
      <c r="L448" s="1">
        <f t="shared" si="194"/>
        <v>1.2271719487673485E-3</v>
      </c>
      <c r="M448" s="1">
        <f t="shared" si="193"/>
        <v>1.0995906613386792</v>
      </c>
      <c r="N448" s="1">
        <f>+M448/((SUM(B58:L58)/1000)+SUM(B76:L76))</f>
        <v>6.9758363649450855E-3</v>
      </c>
      <c r="O448" s="1">
        <f>+M448*1000/SUM(B58:L58)</f>
        <v>16.178452608566953</v>
      </c>
      <c r="P448" s="1">
        <f>+M447+M448</f>
        <v>2.454750427260143</v>
      </c>
      <c r="Q448" s="1">
        <f>+P448/((SUM(B57:L58)/1000)+SUM(B75:L76))</f>
        <v>6.8552422747595295E-3</v>
      </c>
      <c r="R448" s="1">
        <f>+P448*1000/SUM(B57:L58)</f>
        <v>15.438681932453727</v>
      </c>
    </row>
    <row r="449" spans="1:18" x14ac:dyDescent="0.25">
      <c r="B449" s="1" t="s">
        <v>20</v>
      </c>
      <c r="C449" s="1" t="s">
        <v>21</v>
      </c>
      <c r="D449" s="1" t="s">
        <v>22</v>
      </c>
      <c r="E449" s="1" t="s">
        <v>23</v>
      </c>
      <c r="F449" s="1" t="s">
        <v>24</v>
      </c>
      <c r="G449" s="1" t="s">
        <v>25</v>
      </c>
      <c r="H449" s="1" t="s">
        <v>26</v>
      </c>
      <c r="I449" s="1" t="s">
        <v>27</v>
      </c>
      <c r="J449" s="1" t="s">
        <v>28</v>
      </c>
      <c r="K449" s="1" t="s">
        <v>29</v>
      </c>
      <c r="L449" s="1" t="s">
        <v>30</v>
      </c>
      <c r="P449" s="1" t="s">
        <v>164</v>
      </c>
      <c r="Q449" s="11">
        <f>+Q453/Q448</f>
        <v>0.91353733898729883</v>
      </c>
      <c r="R449" s="11">
        <f>+R453/R448</f>
        <v>0.92149276768161781</v>
      </c>
    </row>
    <row r="450" spans="1:18" x14ac:dyDescent="0.25">
      <c r="A450" s="1" t="s">
        <v>31</v>
      </c>
      <c r="B450" s="1">
        <f>(((B60/1000)+B78)*B417)+(B87*B408)</f>
        <v>1.7506570994254473E-2</v>
      </c>
      <c r="C450" s="1">
        <f t="shared" ref="C450:L451" si="195">(((C60/1000)+C78)*C417)+(C87*C408)</f>
        <v>7.0536844183209787E-3</v>
      </c>
      <c r="D450" s="1">
        <f t="shared" si="195"/>
        <v>1.7382113454178002E-2</v>
      </c>
      <c r="E450" s="1">
        <f t="shared" si="195"/>
        <v>0.14383772562449643</v>
      </c>
      <c r="F450" s="1">
        <f t="shared" si="195"/>
        <v>0.55928770364045544</v>
      </c>
      <c r="G450" s="1">
        <f t="shared" si="195"/>
        <v>1.241197434480658</v>
      </c>
      <c r="H450" s="1">
        <f t="shared" si="195"/>
        <v>2.5773190862228121</v>
      </c>
      <c r="I450" s="1">
        <f t="shared" si="195"/>
        <v>4.421955857206644</v>
      </c>
      <c r="J450" s="1">
        <f t="shared" si="195"/>
        <v>4.9882703256403254</v>
      </c>
      <c r="K450" s="1">
        <f t="shared" si="195"/>
        <v>3.3171677241195461</v>
      </c>
      <c r="L450" s="1">
        <f t="shared" si="195"/>
        <v>2.4448065656621245</v>
      </c>
      <c r="M450" s="1">
        <f t="shared" si="193"/>
        <v>19.735784791463814</v>
      </c>
      <c r="N450" s="1">
        <f>+M450/((SUM(B60:L60)/1000)+SUM(B78:L78))</f>
        <v>5.0445393601466638E-2</v>
      </c>
      <c r="O450" s="1">
        <f>+M450*1000/SUM(B60:L60)</f>
        <v>12.771038394788368</v>
      </c>
      <c r="P450" s="1" t="s">
        <v>160</v>
      </c>
      <c r="Q450" s="1" t="s">
        <v>161</v>
      </c>
      <c r="R450" s="1" t="s">
        <v>162</v>
      </c>
    </row>
    <row r="451" spans="1:18" x14ac:dyDescent="0.25">
      <c r="A451" s="1" t="s">
        <v>32</v>
      </c>
      <c r="B451" s="1">
        <f>(((B61/1000)+B79)*B418)+(B88*B409)</f>
        <v>8.3665940803853943E-3</v>
      </c>
      <c r="C451" s="1">
        <f t="shared" si="195"/>
        <v>5.6521568833376471E-3</v>
      </c>
      <c r="D451" s="1">
        <f t="shared" si="195"/>
        <v>1.4212212832961193E-2</v>
      </c>
      <c r="E451" s="1">
        <f t="shared" si="195"/>
        <v>0.10259961414920998</v>
      </c>
      <c r="F451" s="1">
        <f t="shared" si="195"/>
        <v>0.34725132219745486</v>
      </c>
      <c r="G451" s="1">
        <f t="shared" si="195"/>
        <v>0.68532010736539195</v>
      </c>
      <c r="H451" s="1">
        <f t="shared" si="195"/>
        <v>1.4298922059720973</v>
      </c>
      <c r="I451" s="1">
        <f t="shared" si="195"/>
        <v>2.8594250286914518</v>
      </c>
      <c r="J451" s="1">
        <f t="shared" si="195"/>
        <v>3.6746254901100799</v>
      </c>
      <c r="K451" s="1">
        <f t="shared" si="195"/>
        <v>3.0292273790500888</v>
      </c>
      <c r="L451" s="1">
        <f t="shared" si="195"/>
        <v>3.9329232976520174</v>
      </c>
      <c r="M451" s="1">
        <f t="shared" si="193"/>
        <v>16.089495408984476</v>
      </c>
      <c r="N451" s="1">
        <f>+M451/((SUM(B61:L61)/1000)+SUM(B79:L79))</f>
        <v>4.4252140017518045E-2</v>
      </c>
      <c r="O451" s="1">
        <f>+M451*1000/SUM(B61:L61)</f>
        <v>12.332467662375119</v>
      </c>
      <c r="P451" s="1">
        <f>+M450+M451</f>
        <v>35.82528020044829</v>
      </c>
      <c r="Q451" s="1">
        <f>+P451/((SUM(B60:L61)/1000)+SUM(B78:L79))</f>
        <v>4.7462175186925214E-2</v>
      </c>
      <c r="R451" s="1">
        <f>+P451*1000/SUM(B60:L61)</f>
        <v>12.570273754543255</v>
      </c>
    </row>
    <row r="452" spans="1:18" x14ac:dyDescent="0.25">
      <c r="A452" s="1" t="s">
        <v>83</v>
      </c>
      <c r="B452" s="1">
        <f>(((B62/1000)+B80)*B419)+(B89*B$410)</f>
        <v>1.7675411011539399E-3</v>
      </c>
      <c r="C452" s="1">
        <f t="shared" ref="C452:L452" si="196">(((C62/1000)+C80)*C419)+(C89*C$410)</f>
        <v>7.3717263621419019E-4</v>
      </c>
      <c r="D452" s="1">
        <f t="shared" si="196"/>
        <v>1.7561824853021641E-3</v>
      </c>
      <c r="E452" s="1">
        <f t="shared" si="196"/>
        <v>1.5433498920626173E-2</v>
      </c>
      <c r="F452" s="1">
        <f t="shared" si="196"/>
        <v>5.6051096984681081E-2</v>
      </c>
      <c r="G452" s="1">
        <f t="shared" si="196"/>
        <v>0.13319710480875083</v>
      </c>
      <c r="H452" s="1">
        <f t="shared" si="196"/>
        <v>0.22551360601522755</v>
      </c>
      <c r="I452" s="1">
        <f t="shared" si="196"/>
        <v>0.28657519373913526</v>
      </c>
      <c r="J452" s="1">
        <f t="shared" si="196"/>
        <v>0.25526449149975133</v>
      </c>
      <c r="K452" s="1">
        <f t="shared" si="196"/>
        <v>0.15858458767190819</v>
      </c>
      <c r="L452" s="1">
        <f t="shared" si="196"/>
        <v>9.3723827450469893E-2</v>
      </c>
      <c r="M452" s="1">
        <f t="shared" si="193"/>
        <v>1.2286043033132208</v>
      </c>
      <c r="N452" s="1">
        <f>+M452/((SUM(B62:L62)/1000)+SUM(B80:L80))</f>
        <v>6.1122397114318312E-3</v>
      </c>
      <c r="O452" s="1">
        <f>+M452*1000/SUM(B62:L62)</f>
        <v>14.229687463296898</v>
      </c>
      <c r="P452" s="1" t="s">
        <v>160</v>
      </c>
      <c r="Q452" s="1" t="s">
        <v>161</v>
      </c>
      <c r="R452" s="1" t="s">
        <v>162</v>
      </c>
    </row>
    <row r="453" spans="1:18" x14ac:dyDescent="0.25">
      <c r="A453" s="1" t="s">
        <v>84</v>
      </c>
      <c r="B453" s="1">
        <f>(((B63/1000)+B81)*B420)+(B90*B$411)</f>
        <v>8.7049252746787239E-4</v>
      </c>
      <c r="C453" s="1">
        <f t="shared" ref="C453:L453" si="197">(((C63/1000)+C81)*C420)+(C90*C$411)</f>
        <v>6.0846017793965131E-4</v>
      </c>
      <c r="D453" s="1">
        <f t="shared" si="197"/>
        <v>1.4771726482940089E-3</v>
      </c>
      <c r="E453" s="1">
        <f t="shared" si="197"/>
        <v>1.1557829195803108E-2</v>
      </c>
      <c r="F453" s="1">
        <f t="shared" si="197"/>
        <v>3.7053139424170267E-2</v>
      </c>
      <c r="G453" s="1">
        <f t="shared" si="197"/>
        <v>7.8481654099774867E-2</v>
      </c>
      <c r="H453" s="1">
        <f t="shared" si="197"/>
        <v>0.13828018649683346</v>
      </c>
      <c r="I453" s="1">
        <f t="shared" si="197"/>
        <v>0.20908056759714472</v>
      </c>
      <c r="J453" s="1">
        <f t="shared" si="197"/>
        <v>0.21283027070561089</v>
      </c>
      <c r="K453" s="1">
        <f t="shared" si="197"/>
        <v>0.16846333747794937</v>
      </c>
      <c r="L453" s="1">
        <f t="shared" si="197"/>
        <v>0.17472735151937333</v>
      </c>
      <c r="M453" s="1">
        <f t="shared" si="193"/>
        <v>1.0334304618703616</v>
      </c>
      <c r="N453" s="1">
        <f>+M453/((SUM(B63:L63)/1000)+SUM(B81:L81))</f>
        <v>6.4510863336696206E-3</v>
      </c>
      <c r="O453" s="1">
        <f>+M453*1000/SUM(B63:L63)</f>
        <v>14.223005002151746</v>
      </c>
      <c r="P453" s="1">
        <f>+M452+M453</f>
        <v>2.2620347651835822</v>
      </c>
      <c r="Q453" s="1">
        <f>+P453/((SUM(B62:L63)/1000)+SUM(B80:L81))</f>
        <v>6.2625197857970579E-3</v>
      </c>
      <c r="R453" s="1">
        <f>+P453*1000/SUM(B62:L63)</f>
        <v>14.226633743292973</v>
      </c>
    </row>
    <row r="454" spans="1:18" x14ac:dyDescent="0.25">
      <c r="A454" s="1" t="s">
        <v>108</v>
      </c>
      <c r="B454" s="1" t="s">
        <v>7</v>
      </c>
      <c r="C454" s="1" t="s">
        <v>8</v>
      </c>
      <c r="D454" s="1" t="s">
        <v>9</v>
      </c>
      <c r="E454" s="1" t="s">
        <v>10</v>
      </c>
      <c r="F454" s="1" t="s">
        <v>11</v>
      </c>
      <c r="G454" s="1" t="s">
        <v>12</v>
      </c>
      <c r="H454" s="1" t="s">
        <v>13</v>
      </c>
      <c r="I454" s="1" t="s">
        <v>14</v>
      </c>
      <c r="J454" s="1" t="s">
        <v>15</v>
      </c>
      <c r="K454" s="1" t="s">
        <v>16</v>
      </c>
      <c r="L454" s="1" t="s">
        <v>17</v>
      </c>
      <c r="M454" s="12" t="s">
        <v>160</v>
      </c>
      <c r="N454" s="12" t="s">
        <v>161</v>
      </c>
      <c r="O454" s="12" t="s">
        <v>162</v>
      </c>
      <c r="P454" s="12" t="s">
        <v>108</v>
      </c>
      <c r="Q454" s="12" t="s">
        <v>163</v>
      </c>
      <c r="R454" s="12"/>
    </row>
    <row r="455" spans="1:18" x14ac:dyDescent="0.25">
      <c r="A455" s="1" t="s">
        <v>18</v>
      </c>
      <c r="B455" s="1">
        <f>(((B111/1000)+B129)*B422)+(B138*B$405)</f>
        <v>4.1360108121255656</v>
      </c>
      <c r="C455" s="1">
        <f t="shared" ref="C455:L456" si="198">(((C111/1000)+C129)*C422)+(C138*C405)</f>
        <v>13.447093130292021</v>
      </c>
      <c r="D455" s="1">
        <f t="shared" si="198"/>
        <v>15.530443856189789</v>
      </c>
      <c r="E455" s="1">
        <f t="shared" si="198"/>
        <v>43.231248390003032</v>
      </c>
      <c r="F455" s="1">
        <f t="shared" si="198"/>
        <v>75.77479576027271</v>
      </c>
      <c r="G455" s="1">
        <f t="shared" si="198"/>
        <v>108.64283650022179</v>
      </c>
      <c r="H455" s="1">
        <f t="shared" si="198"/>
        <v>128.48547878420894</v>
      </c>
      <c r="I455" s="1">
        <f t="shared" si="198"/>
        <v>90.349585220553436</v>
      </c>
      <c r="J455" s="1">
        <f t="shared" si="198"/>
        <v>43.234737956089134</v>
      </c>
      <c r="K455" s="1">
        <f t="shared" si="198"/>
        <v>11.528115162094643</v>
      </c>
      <c r="L455" s="1">
        <f t="shared" si="198"/>
        <v>0.23056298171964426</v>
      </c>
      <c r="M455" s="1">
        <f t="shared" ref="M455:M461" si="199">SUM(B455:L455)</f>
        <v>534.59090855377076</v>
      </c>
      <c r="N455" s="1">
        <f>+M455/((SUM(B111:L111)/1000)+SUM(B129:L129))</f>
        <v>2.2700670502970111</v>
      </c>
      <c r="O455" s="1">
        <f>+M455*1000/SUM(B111:L111)</f>
        <v>15.127113442407506</v>
      </c>
      <c r="P455" s="1" t="s">
        <v>160</v>
      </c>
      <c r="Q455" s="1" t="s">
        <v>161</v>
      </c>
      <c r="R455" s="1" t="s">
        <v>162</v>
      </c>
    </row>
    <row r="456" spans="1:18" x14ac:dyDescent="0.25">
      <c r="A456" s="1" t="s">
        <v>19</v>
      </c>
      <c r="B456" s="1">
        <f>(((B112/1000)+B130)*B423)+(B139*B$406)</f>
        <v>4.4015325947065262</v>
      </c>
      <c r="C456" s="1">
        <f t="shared" si="198"/>
        <v>12.751194386711816</v>
      </c>
      <c r="D456" s="1">
        <f t="shared" si="198"/>
        <v>15.353951510923968</v>
      </c>
      <c r="E456" s="1">
        <f t="shared" si="198"/>
        <v>33.315571360895646</v>
      </c>
      <c r="F456" s="1">
        <f t="shared" si="198"/>
        <v>52.220257290433487</v>
      </c>
      <c r="G456" s="1">
        <f t="shared" si="198"/>
        <v>77.829774434395674</v>
      </c>
      <c r="H456" s="1">
        <f t="shared" si="198"/>
        <v>100.81669084437917</v>
      </c>
      <c r="I456" s="1">
        <f t="shared" si="198"/>
        <v>77.08729551614428</v>
      </c>
      <c r="J456" s="1">
        <f t="shared" si="198"/>
        <v>43.072671295327595</v>
      </c>
      <c r="K456" s="1">
        <f t="shared" si="198"/>
        <v>13.898266836789908</v>
      </c>
      <c r="L456" s="1">
        <f t="shared" si="198"/>
        <v>0.47638769693440508</v>
      </c>
      <c r="M456" s="1">
        <f t="shared" si="199"/>
        <v>431.22359376764257</v>
      </c>
      <c r="N456" s="1">
        <f>+M456/((SUM(B112:L112)/1000)+SUM(B130:L130))</f>
        <v>2.3461425441771171</v>
      </c>
      <c r="O456" s="1">
        <f>+M456*1000/SUM(B112:L112)</f>
        <v>16.343460689925372</v>
      </c>
      <c r="P456" s="1">
        <f>+M455+M456</f>
        <v>965.81450232141333</v>
      </c>
      <c r="Q456" s="1">
        <f>+P456/((SUM(B111:L112)/1000)+SUM(B129:L130))</f>
        <v>2.3034151738035904</v>
      </c>
      <c r="R456" s="1">
        <f>+P456*1000/SUM(B111:L112)</f>
        <v>15.647055525660811</v>
      </c>
    </row>
    <row r="457" spans="1:18" x14ac:dyDescent="0.25">
      <c r="B457" s="1" t="s">
        <v>20</v>
      </c>
      <c r="C457" s="1" t="s">
        <v>21</v>
      </c>
      <c r="D457" s="1" t="s">
        <v>22</v>
      </c>
      <c r="E457" s="1" t="s">
        <v>23</v>
      </c>
      <c r="F457" s="1" t="s">
        <v>24</v>
      </c>
      <c r="G457" s="1" t="s">
        <v>25</v>
      </c>
      <c r="H457" s="1" t="s">
        <v>26</v>
      </c>
      <c r="I457" s="1" t="s">
        <v>27</v>
      </c>
      <c r="J457" s="1" t="s">
        <v>28</v>
      </c>
      <c r="K457" s="1" t="s">
        <v>29</v>
      </c>
      <c r="L457" s="1" t="s">
        <v>30</v>
      </c>
      <c r="P457" s="1" t="s">
        <v>164</v>
      </c>
      <c r="Q457" s="11">
        <f>+Q461/Q456</f>
        <v>0.90935591130979498</v>
      </c>
      <c r="R457" s="11">
        <f>+R461/R456</f>
        <v>0.91596893580875915</v>
      </c>
    </row>
    <row r="458" spans="1:18" x14ac:dyDescent="0.25">
      <c r="A458" s="1" t="s">
        <v>31</v>
      </c>
      <c r="B458" s="1">
        <f>(((B114/1000)+B132)*B425)+(B141*B408)</f>
        <v>0.77334838297102027</v>
      </c>
      <c r="C458" s="1">
        <f t="shared" ref="C458:L459" si="200">(((C114/1000)+C132)*C425)+(C141*C408)</f>
        <v>0.31159477565602228</v>
      </c>
      <c r="D458" s="1">
        <f t="shared" si="200"/>
        <v>0.767851053033204</v>
      </c>
      <c r="E458" s="1">
        <f t="shared" si="200"/>
        <v>6.354038098796444</v>
      </c>
      <c r="F458" s="1">
        <f t="shared" si="200"/>
        <v>24.70744409565788</v>
      </c>
      <c r="G458" s="1">
        <f t="shared" si="200"/>
        <v>54.838463933921972</v>
      </c>
      <c r="H458" s="1">
        <f t="shared" si="200"/>
        <v>113.91634797572159</v>
      </c>
      <c r="I458" s="1">
        <f t="shared" si="200"/>
        <v>195.71348296445797</v>
      </c>
      <c r="J458" s="1">
        <f t="shared" si="200"/>
        <v>221.9450020080541</v>
      </c>
      <c r="K458" s="1">
        <f t="shared" si="200"/>
        <v>151.46208527548632</v>
      </c>
      <c r="L458" s="1">
        <f t="shared" si="200"/>
        <v>107.98205341020667</v>
      </c>
      <c r="M458" s="1">
        <f t="shared" si="199"/>
        <v>878.77171197396319</v>
      </c>
      <c r="N458" s="1">
        <f>+M458/((SUM(B114:L114)/1000)+SUM(B132:L132))</f>
        <v>1.921158083875788</v>
      </c>
      <c r="O458" s="1">
        <f>+M458*1000/SUM(B114:L114)</f>
        <v>12.873639550492845</v>
      </c>
      <c r="P458" s="1" t="s">
        <v>160</v>
      </c>
      <c r="Q458" s="1" t="s">
        <v>161</v>
      </c>
      <c r="R458" s="1" t="s">
        <v>162</v>
      </c>
    </row>
    <row r="459" spans="1:18" x14ac:dyDescent="0.25">
      <c r="A459" s="1" t="s">
        <v>32</v>
      </c>
      <c r="B459" s="1">
        <f>(((B115/1000)+B133)*B426)+(B142*B409)</f>
        <v>0.36959219261669746</v>
      </c>
      <c r="C459" s="1">
        <f t="shared" si="200"/>
        <v>0.24968263404046628</v>
      </c>
      <c r="D459" s="1">
        <f t="shared" si="200"/>
        <v>0.62782128865826192</v>
      </c>
      <c r="E459" s="1">
        <f t="shared" si="200"/>
        <v>4.5323324191655123</v>
      </c>
      <c r="F459" s="1">
        <f t="shared" si="200"/>
        <v>15.340069490771597</v>
      </c>
      <c r="G459" s="1">
        <f t="shared" si="200"/>
        <v>30.275983966588427</v>
      </c>
      <c r="H459" s="1">
        <f t="shared" si="200"/>
        <v>63.180464426529149</v>
      </c>
      <c r="I459" s="1">
        <f t="shared" si="200"/>
        <v>126.42692154739855</v>
      </c>
      <c r="J459" s="1">
        <f t="shared" si="200"/>
        <v>162.86314722712027</v>
      </c>
      <c r="K459" s="1">
        <f t="shared" si="200"/>
        <v>136.10556719139157</v>
      </c>
      <c r="L459" s="1">
        <f t="shared" si="200"/>
        <v>173.71430864446606</v>
      </c>
      <c r="M459" s="1">
        <f t="shared" si="199"/>
        <v>713.6858910287466</v>
      </c>
      <c r="N459" s="1">
        <f>+M459/((SUM(B115:L115)/1000)+SUM(B133:L133))</f>
        <v>1.7016665641345026</v>
      </c>
      <c r="O459" s="1">
        <f>+M459*1000/SUM(B115:L115)</f>
        <v>12.384215132541378</v>
      </c>
      <c r="P459" s="1">
        <f>+M458+M459</f>
        <v>1592.4576030027097</v>
      </c>
      <c r="Q459" s="1">
        <f>+P459/((SUM(B114:L115)/1000)+SUM(B132:L133))</f>
        <v>1.8161702283965298</v>
      </c>
      <c r="R459" s="1">
        <f>+P459*1000/SUM(B114:L115)</f>
        <v>12.649595702619029</v>
      </c>
    </row>
    <row r="460" spans="1:18" x14ac:dyDescent="0.25">
      <c r="A460" s="1" t="s">
        <v>83</v>
      </c>
      <c r="B460" s="1">
        <f>(((B116/1000)+B134)*B427)+(B143*B$410)</f>
        <v>0.68617809622166737</v>
      </c>
      <c r="C460" s="1">
        <f t="shared" ref="C460:L460" si="201">(((C116/1000)+C134)*C427)+(C143*C$410)</f>
        <v>0.28617820187969151</v>
      </c>
      <c r="D460" s="1">
        <f t="shared" si="201"/>
        <v>0.68176918397032826</v>
      </c>
      <c r="E460" s="1">
        <f t="shared" si="201"/>
        <v>5.9915096825821026</v>
      </c>
      <c r="F460" s="1">
        <f t="shared" si="201"/>
        <v>21.760963439099413</v>
      </c>
      <c r="G460" s="1">
        <f t="shared" si="201"/>
        <v>51.72043231359077</v>
      </c>
      <c r="H460" s="1">
        <f t="shared" si="201"/>
        <v>87.620049578084661</v>
      </c>
      <c r="I460" s="1">
        <f t="shared" si="201"/>
        <v>111.56375972137855</v>
      </c>
      <c r="J460" s="1">
        <f t="shared" si="201"/>
        <v>100.17295608808608</v>
      </c>
      <c r="K460" s="1">
        <f t="shared" si="201"/>
        <v>64.545528292228198</v>
      </c>
      <c r="L460" s="1">
        <f t="shared" si="201"/>
        <v>36.38374112070538</v>
      </c>
      <c r="M460" s="1">
        <f t="shared" si="199"/>
        <v>481.41306571782684</v>
      </c>
      <c r="N460" s="1">
        <f>+M460/((SUM(B116:L116)/1000)+SUM(B134:L134))</f>
        <v>2.0554043872980148</v>
      </c>
      <c r="O460" s="1">
        <f>+M460*1000/SUM(B116:L116)</f>
        <v>14.362735149447595</v>
      </c>
      <c r="P460" s="1" t="s">
        <v>160</v>
      </c>
      <c r="Q460" s="1" t="s">
        <v>161</v>
      </c>
      <c r="R460" s="1" t="s">
        <v>162</v>
      </c>
    </row>
    <row r="461" spans="1:18" x14ac:dyDescent="0.25">
      <c r="A461" s="1" t="s">
        <v>84</v>
      </c>
      <c r="B461" s="1">
        <f>(((B117/1000)+B135)*B428)+(B144*B$411)</f>
        <v>0.33793435087258666</v>
      </c>
      <c r="C461" s="1">
        <f t="shared" ref="C461:L461" si="202">(((C117/1000)+C135)*C428)+(C144*C$411)</f>
        <v>0.23621065546260264</v>
      </c>
      <c r="D461" s="1">
        <f t="shared" si="202"/>
        <v>0.57345432404949148</v>
      </c>
      <c r="E461" s="1">
        <f t="shared" si="202"/>
        <v>4.4869010006443455</v>
      </c>
      <c r="F461" s="1">
        <f t="shared" si="202"/>
        <v>14.384837048331319</v>
      </c>
      <c r="G461" s="1">
        <f t="shared" si="202"/>
        <v>30.470318100212143</v>
      </c>
      <c r="H461" s="1">
        <f t="shared" si="202"/>
        <v>53.700188246277619</v>
      </c>
      <c r="I461" s="1">
        <f t="shared" si="202"/>
        <v>81.265799157857884</v>
      </c>
      <c r="J461" s="1">
        <f t="shared" si="202"/>
        <v>83.010852212953395</v>
      </c>
      <c r="K461" s="1">
        <f t="shared" si="202"/>
        <v>66.946780252056499</v>
      </c>
      <c r="L461" s="1">
        <f t="shared" si="202"/>
        <v>67.829740813466486</v>
      </c>
      <c r="M461" s="13">
        <f t="shared" si="199"/>
        <v>403.2430161621844</v>
      </c>
      <c r="N461" s="13">
        <f>+M461/((SUM(B117:L117)/1000)+SUM(B135:L135))</f>
        <v>2.1434526845457436</v>
      </c>
      <c r="O461" s="13">
        <f>+M461*1000/SUM(B117:L117)</f>
        <v>14.295951771360043</v>
      </c>
      <c r="P461" s="13">
        <f>+M460+M461</f>
        <v>884.65608188001124</v>
      </c>
      <c r="Q461" s="13">
        <f>+P461/((SUM(B116:L117)/1000)+SUM(B134:L135))</f>
        <v>2.0946242044989738</v>
      </c>
      <c r="R461" s="13">
        <f>+P461*1000/SUM(B116:L117)</f>
        <v>14.332216798380097</v>
      </c>
    </row>
    <row r="462" spans="1:18" x14ac:dyDescent="0.25">
      <c r="A462" s="1" t="s">
        <v>109</v>
      </c>
      <c r="B462" s="1" t="s">
        <v>7</v>
      </c>
      <c r="C462" s="1" t="s">
        <v>8</v>
      </c>
      <c r="D462" s="1" t="s">
        <v>9</v>
      </c>
      <c r="E462" s="1" t="s">
        <v>10</v>
      </c>
      <c r="F462" s="1" t="s">
        <v>11</v>
      </c>
      <c r="G462" s="1" t="s">
        <v>12</v>
      </c>
      <c r="H462" s="1" t="s">
        <v>13</v>
      </c>
      <c r="I462" s="1" t="s">
        <v>14</v>
      </c>
      <c r="J462" s="1" t="s">
        <v>15</v>
      </c>
      <c r="K462" s="1" t="s">
        <v>16</v>
      </c>
      <c r="L462" s="1" t="s">
        <v>17</v>
      </c>
      <c r="M462" s="1" t="s">
        <v>160</v>
      </c>
      <c r="N462" s="1" t="s">
        <v>161</v>
      </c>
      <c r="O462" s="1" t="s">
        <v>162</v>
      </c>
      <c r="P462" s="1" t="s">
        <v>109</v>
      </c>
      <c r="Q462" s="1" t="s">
        <v>163</v>
      </c>
    </row>
    <row r="463" spans="1:18" x14ac:dyDescent="0.25">
      <c r="A463" s="1" t="s">
        <v>18</v>
      </c>
      <c r="B463" s="1">
        <f>(((B165/1000)+B183)*B430)+(B192*B$405)</f>
        <v>5.5598811649189495</v>
      </c>
      <c r="C463" s="1">
        <f t="shared" ref="C463:L463" si="203">(((C165/1000)+C183)*C430)+(C192*C$405)</f>
        <v>18.076264006010518</v>
      </c>
      <c r="D463" s="1">
        <f t="shared" si="203"/>
        <v>20.87688682373199</v>
      </c>
      <c r="E463" s="1">
        <f t="shared" si="203"/>
        <v>58.113456039973244</v>
      </c>
      <c r="F463" s="1">
        <f t="shared" si="203"/>
        <v>101.86117844944256</v>
      </c>
      <c r="G463" s="1">
        <f t="shared" si="203"/>
        <v>146.06617533551199</v>
      </c>
      <c r="H463" s="1">
        <f t="shared" si="203"/>
        <v>172.91080592166361</v>
      </c>
      <c r="I463" s="1">
        <f t="shared" si="203"/>
        <v>122.18386423717688</v>
      </c>
      <c r="J463" s="1">
        <f t="shared" si="203"/>
        <v>59.50823163241067</v>
      </c>
      <c r="K463" s="1">
        <f t="shared" si="203"/>
        <v>16.176043979983568</v>
      </c>
      <c r="L463" s="1">
        <f t="shared" si="203"/>
        <v>0.30552577897734728</v>
      </c>
      <c r="M463" s="1">
        <f>SUM(B463:L463)</f>
        <v>721.63831336980127</v>
      </c>
      <c r="N463" s="1">
        <f>+M463/((SUM(B165:L165)/1000)+SUM(B183:L183))</f>
        <v>2.9208538759605602</v>
      </c>
      <c r="O463" s="1">
        <f>+M463*1000/SUM(B165:L165)</f>
        <v>15.227837859730533</v>
      </c>
      <c r="P463" s="1" t="s">
        <v>160</v>
      </c>
      <c r="Q463" s="1" t="s">
        <v>161</v>
      </c>
      <c r="R463" s="1" t="s">
        <v>162</v>
      </c>
    </row>
    <row r="464" spans="1:18" x14ac:dyDescent="0.25">
      <c r="A464" s="1" t="s">
        <v>19</v>
      </c>
      <c r="B464" s="1">
        <f>(((B166/1000)+B184)*B431)+(B193*B$406)</f>
        <v>5.916810766064466</v>
      </c>
      <c r="C464" s="1">
        <f t="shared" ref="C464:L464" si="204">(((C166/1000)+C184)*C431)+(C193*C$406)</f>
        <v>17.140838892338216</v>
      </c>
      <c r="D464" s="1">
        <f t="shared" si="204"/>
        <v>20.639607735200457</v>
      </c>
      <c r="E464" s="1">
        <f t="shared" si="204"/>
        <v>44.784257818441951</v>
      </c>
      <c r="F464" s="1">
        <f t="shared" si="204"/>
        <v>70.196514907138024</v>
      </c>
      <c r="G464" s="1">
        <f t="shared" si="204"/>
        <v>104.62657777702745</v>
      </c>
      <c r="H464" s="1">
        <f t="shared" si="204"/>
        <v>135.57481472176701</v>
      </c>
      <c r="I464" s="1">
        <f t="shared" si="204"/>
        <v>103.8598898232901</v>
      </c>
      <c r="J464" s="1">
        <f t="shared" si="204"/>
        <v>58.567094934595275</v>
      </c>
      <c r="K464" s="1">
        <f t="shared" si="204"/>
        <v>19.255361873469589</v>
      </c>
      <c r="L464" s="1">
        <f t="shared" si="204"/>
        <v>0.63394183948814176</v>
      </c>
      <c r="M464" s="1">
        <f>SUM(B464:L464)</f>
        <v>581.19571108882064</v>
      </c>
      <c r="N464" s="1">
        <f>+M464/((SUM(B166:L166)/1000)+SUM(B184:L184))</f>
        <v>3.0193712109113857</v>
      </c>
      <c r="O464" s="1">
        <f>+M464*1000/SUM(B166:L166)</f>
        <v>16.414904047917453</v>
      </c>
      <c r="P464" s="1">
        <f>+M463+M464</f>
        <v>1302.834024458622</v>
      </c>
      <c r="Q464" s="1">
        <f>+P464/((SUM(B165:L166)/1000)+SUM(B183:L184))</f>
        <v>2.9639965588744803</v>
      </c>
      <c r="R464" s="1">
        <f>+P464*1000/SUM(B165:L166)</f>
        <v>15.735470607983746</v>
      </c>
    </row>
    <row r="465" spans="1:18" x14ac:dyDescent="0.25">
      <c r="B465" s="1" t="s">
        <v>20</v>
      </c>
      <c r="C465" s="1" t="s">
        <v>21</v>
      </c>
      <c r="D465" s="1" t="s">
        <v>22</v>
      </c>
      <c r="E465" s="1" t="s">
        <v>23</v>
      </c>
      <c r="F465" s="1" t="s">
        <v>24</v>
      </c>
      <c r="G465" s="1" t="s">
        <v>25</v>
      </c>
      <c r="H465" s="1" t="s">
        <v>26</v>
      </c>
      <c r="I465" s="1" t="s">
        <v>27</v>
      </c>
      <c r="J465" s="1" t="s">
        <v>28</v>
      </c>
      <c r="K465" s="1" t="s">
        <v>29</v>
      </c>
      <c r="L465" s="1" t="s">
        <v>30</v>
      </c>
      <c r="P465" s="1" t="s">
        <v>164</v>
      </c>
      <c r="Q465" s="11">
        <f>+Q469/Q464</f>
        <v>0.90833347143483445</v>
      </c>
      <c r="R465" s="11">
        <f>+R469/R464</f>
        <v>0.91430608846287087</v>
      </c>
    </row>
    <row r="466" spans="1:18" x14ac:dyDescent="0.25">
      <c r="A466" s="1" t="s">
        <v>31</v>
      </c>
      <c r="B466" s="1">
        <f>(((B168/1000)+B186)*B433)+(B195*B408)</f>
        <v>0.48697217298256323</v>
      </c>
      <c r="C466" s="1">
        <f t="shared" ref="C466:L467" si="205">(((C168/1000)+C186)*C433)+(C195*C408)</f>
        <v>0.19620996357821688</v>
      </c>
      <c r="D466" s="1">
        <f t="shared" si="205"/>
        <v>0.48351256388923608</v>
      </c>
      <c r="E466" s="1">
        <f t="shared" si="205"/>
        <v>4.0010833949739819</v>
      </c>
      <c r="F466" s="1">
        <f t="shared" si="205"/>
        <v>15.557593478436926</v>
      </c>
      <c r="G466" s="1">
        <f t="shared" si="205"/>
        <v>34.527086703947809</v>
      </c>
      <c r="H466" s="1">
        <f t="shared" si="205"/>
        <v>71.703450223591929</v>
      </c>
      <c r="I466" s="1">
        <f t="shared" si="205"/>
        <v>123.09418255443532</v>
      </c>
      <c r="J466" s="1">
        <f t="shared" si="205"/>
        <v>139.22529738680493</v>
      </c>
      <c r="K466" s="1">
        <f t="shared" si="205"/>
        <v>93.932094259540904</v>
      </c>
      <c r="L466" s="1">
        <f t="shared" si="205"/>
        <v>67.532467070529862</v>
      </c>
      <c r="M466" s="1">
        <f>SUM(B466:L466)</f>
        <v>550.73994977271173</v>
      </c>
      <c r="N466" s="1">
        <f>+M466/((SUM(B168:L168)/1000)+SUM(B186:L186))</f>
        <v>1.2772481206959461</v>
      </c>
      <c r="O466" s="1">
        <f>+M466*1000/SUM(B168:L168)</f>
        <v>12.848713386835117</v>
      </c>
      <c r="P466" s="1" t="s">
        <v>160</v>
      </c>
      <c r="Q466" s="1" t="s">
        <v>161</v>
      </c>
      <c r="R466" s="1" t="s">
        <v>162</v>
      </c>
    </row>
    <row r="467" spans="1:18" x14ac:dyDescent="0.25">
      <c r="A467" s="1" t="s">
        <v>32</v>
      </c>
      <c r="B467" s="1">
        <f>(((B169/1000)+B187)*B434)+(B196*B409)</f>
        <v>0.23273028878967203</v>
      </c>
      <c r="C467" s="1">
        <f t="shared" si="205"/>
        <v>0.15722415932486972</v>
      </c>
      <c r="D467" s="1">
        <f t="shared" si="205"/>
        <v>0.39533648200010402</v>
      </c>
      <c r="E467" s="1">
        <f t="shared" si="205"/>
        <v>2.853978123355005</v>
      </c>
      <c r="F467" s="1">
        <f t="shared" si="205"/>
        <v>9.6593812152149354</v>
      </c>
      <c r="G467" s="1">
        <f t="shared" si="205"/>
        <v>19.063507187013808</v>
      </c>
      <c r="H467" s="1">
        <f t="shared" si="205"/>
        <v>39.77704083244415</v>
      </c>
      <c r="I467" s="1">
        <f t="shared" si="205"/>
        <v>79.564010495926141</v>
      </c>
      <c r="J467" s="1">
        <f t="shared" si="205"/>
        <v>102.36334239999961</v>
      </c>
      <c r="K467" s="1">
        <f t="shared" si="205"/>
        <v>85.01126983820663</v>
      </c>
      <c r="L467" s="1">
        <f t="shared" si="205"/>
        <v>108.78675367959084</v>
      </c>
      <c r="M467" s="1">
        <f>SUM(B467:L467)</f>
        <v>447.86457470186582</v>
      </c>
      <c r="N467" s="1">
        <f>+M467/((SUM(B169:L169)/1000)+SUM(B187:L187))</f>
        <v>1.1276439795577089</v>
      </c>
      <c r="O467" s="1">
        <f>+M467*1000/SUM(B169:L169)</f>
        <v>12.376883845853996</v>
      </c>
      <c r="P467" s="1">
        <f>+M466+M467</f>
        <v>998.6045244745776</v>
      </c>
      <c r="Q467" s="1">
        <f>+P467/((SUM(B168:L169)/1000)+SUM(B186:L187))</f>
        <v>1.2055184785953033</v>
      </c>
      <c r="R467" s="1">
        <f>+P467*1000/SUM(B168:L169)</f>
        <v>12.632728111355963</v>
      </c>
    </row>
    <row r="468" spans="1:18" x14ac:dyDescent="0.25">
      <c r="A468" s="1" t="s">
        <v>83</v>
      </c>
      <c r="B468" s="1">
        <f>(((B170/1000)+B188)*B435)+(B197*B$410)</f>
        <v>0.92312821270424095</v>
      </c>
      <c r="C468" s="1">
        <f t="shared" ref="C468:L468" si="206">(((C170/1000)+C188)*C435)+(C197*C$410)</f>
        <v>0.38500310829882067</v>
      </c>
      <c r="D468" s="1">
        <f t="shared" si="206"/>
        <v>0.91720237350546907</v>
      </c>
      <c r="E468" s="1">
        <f t="shared" si="206"/>
        <v>8.0605173790400961</v>
      </c>
      <c r="F468" s="1">
        <f t="shared" si="206"/>
        <v>29.275412293057975</v>
      </c>
      <c r="G468" s="1">
        <f t="shared" si="206"/>
        <v>69.58030061018475</v>
      </c>
      <c r="H468" s="1">
        <f t="shared" si="206"/>
        <v>117.88220286469742</v>
      </c>
      <c r="I468" s="1">
        <f t="shared" si="206"/>
        <v>150.14734334645991</v>
      </c>
      <c r="J468" s="1">
        <f t="shared" si="206"/>
        <v>135.08225794537543</v>
      </c>
      <c r="K468" s="1">
        <f t="shared" si="206"/>
        <v>87.943326397449141</v>
      </c>
      <c r="L468" s="1">
        <f t="shared" si="206"/>
        <v>48.513621282011975</v>
      </c>
      <c r="M468" s="1">
        <f>SUM(B468:L468)</f>
        <v>648.71031581278521</v>
      </c>
      <c r="N468" s="1">
        <f>+M468/((SUM(B170:L170)/1000)+SUM(B188:L188))</f>
        <v>2.6461369890700657</v>
      </c>
      <c r="O468" s="1">
        <f>+M468*1000/SUM(B170:L170)</f>
        <v>14.427539128260138</v>
      </c>
      <c r="P468" s="1" t="s">
        <v>160</v>
      </c>
      <c r="Q468" s="1" t="s">
        <v>161</v>
      </c>
      <c r="R468" s="1" t="s">
        <v>162</v>
      </c>
    </row>
    <row r="469" spans="1:18" x14ac:dyDescent="0.25">
      <c r="A469" s="1" t="s">
        <v>84</v>
      </c>
      <c r="B469" s="1">
        <f>(((B171/1000)+B189)*B436)+(B198*B$411)</f>
        <v>0.45463094110256375</v>
      </c>
      <c r="C469" s="1">
        <f t="shared" ref="C469:L469" si="207">(((C171/1000)+C189)*C436)+(C198*C$411)</f>
        <v>0.31778048741314102</v>
      </c>
      <c r="D469" s="1">
        <f t="shared" si="207"/>
        <v>0.77148350798595111</v>
      </c>
      <c r="E469" s="1">
        <f t="shared" si="207"/>
        <v>6.036337332241307</v>
      </c>
      <c r="F469" s="1">
        <f t="shared" si="207"/>
        <v>19.352186136491362</v>
      </c>
      <c r="G469" s="1">
        <f t="shared" si="207"/>
        <v>40.992087397712105</v>
      </c>
      <c r="H469" s="1">
        <f t="shared" si="207"/>
        <v>72.243984729006129</v>
      </c>
      <c r="I469" s="1">
        <f t="shared" si="207"/>
        <v>109.34024017678628</v>
      </c>
      <c r="J469" s="1">
        <f t="shared" si="207"/>
        <v>111.77068432359557</v>
      </c>
      <c r="K469" s="1">
        <f t="shared" si="207"/>
        <v>90.598891774673035</v>
      </c>
      <c r="L469" s="1">
        <f t="shared" si="207"/>
        <v>90.600458199310609</v>
      </c>
      <c r="M469" s="1">
        <f>SUM(B469:L469)</f>
        <v>542.4787650063181</v>
      </c>
      <c r="N469" s="1">
        <f>+M469/((SUM(B171:L171)/1000)+SUM(B189:L189))</f>
        <v>2.7496564383883109</v>
      </c>
      <c r="O469" s="1">
        <f>+M469*1000/SUM(B171:L171)</f>
        <v>14.338900141427946</v>
      </c>
      <c r="P469" s="1">
        <f>+M468+M469</f>
        <v>1191.1890808191033</v>
      </c>
      <c r="Q469" s="1">
        <f>+P469/((SUM(B170:L171)/1000)+SUM(B188:L189))</f>
        <v>2.6922972836433603</v>
      </c>
      <c r="R469" s="1">
        <f>+P469*1000/SUM(B170:L171)</f>
        <v>14.387036581708092</v>
      </c>
    </row>
    <row r="470" spans="1:18" x14ac:dyDescent="0.25">
      <c r="A470" s="1" t="s">
        <v>110</v>
      </c>
      <c r="B470" s="1" t="s">
        <v>7</v>
      </c>
      <c r="C470" s="1" t="s">
        <v>8</v>
      </c>
      <c r="D470" s="1" t="s">
        <v>9</v>
      </c>
      <c r="E470" s="1" t="s">
        <v>10</v>
      </c>
      <c r="F470" s="1" t="s">
        <v>11</v>
      </c>
      <c r="G470" s="1" t="s">
        <v>12</v>
      </c>
      <c r="H470" s="1" t="s">
        <v>13</v>
      </c>
      <c r="I470" s="1" t="s">
        <v>14</v>
      </c>
      <c r="J470" s="1" t="s">
        <v>15</v>
      </c>
      <c r="K470" s="1" t="s">
        <v>16</v>
      </c>
      <c r="L470" s="1" t="s">
        <v>17</v>
      </c>
      <c r="M470" s="12" t="s">
        <v>160</v>
      </c>
      <c r="N470" s="12" t="s">
        <v>161</v>
      </c>
      <c r="O470" s="12" t="s">
        <v>162</v>
      </c>
      <c r="P470" s="12" t="s">
        <v>110</v>
      </c>
      <c r="Q470" s="12" t="s">
        <v>163</v>
      </c>
      <c r="R470" s="12"/>
    </row>
    <row r="471" spans="1:18" x14ac:dyDescent="0.25">
      <c r="A471" s="1" t="s">
        <v>18</v>
      </c>
      <c r="B471" s="1">
        <f>(((B219/1000)+B237)*B438)+(B246*B$405)</f>
        <v>3.385388755050172</v>
      </c>
      <c r="C471" s="1">
        <f t="shared" ref="C471:L471" si="208">(((C219/1000)+C237)*C438)+(C246*C$405)</f>
        <v>11.0063833787014</v>
      </c>
      <c r="D471" s="1">
        <f t="shared" si="208"/>
        <v>12.711397694946585</v>
      </c>
      <c r="E471" s="1">
        <f t="shared" si="208"/>
        <v>35.379649182547858</v>
      </c>
      <c r="F471" s="1">
        <f t="shared" si="208"/>
        <v>61.993559381545609</v>
      </c>
      <c r="G471" s="1">
        <f t="shared" si="208"/>
        <v>88.816195141555696</v>
      </c>
      <c r="H471" s="1">
        <f t="shared" si="208"/>
        <v>104.78632591681875</v>
      </c>
      <c r="I471" s="1">
        <f t="shared" si="208"/>
        <v>73.204948579768512</v>
      </c>
      <c r="J471" s="1">
        <f t="shared" si="208"/>
        <v>34.441252563336917</v>
      </c>
      <c r="K471" s="1">
        <f t="shared" si="208"/>
        <v>8.9765014183311536</v>
      </c>
      <c r="L471" s="1">
        <f t="shared" si="208"/>
        <v>0.18247550879750996</v>
      </c>
      <c r="M471" s="1">
        <f>SUM(B471:L471)</f>
        <v>434.88407752140012</v>
      </c>
      <c r="N471" s="1">
        <f>+M471/((SUM(B219:L219)/1000)+SUM(B237:L237))</f>
        <v>1.9074240448920288</v>
      </c>
      <c r="O471" s="1">
        <f>+M471*1000/SUM(B219:L219)</f>
        <v>15.120941243770408</v>
      </c>
      <c r="P471" s="1" t="s">
        <v>160</v>
      </c>
      <c r="Q471" s="1" t="s">
        <v>161</v>
      </c>
      <c r="R471" s="1" t="s">
        <v>162</v>
      </c>
    </row>
    <row r="472" spans="1:18" x14ac:dyDescent="0.25">
      <c r="A472" s="1" t="s">
        <v>19</v>
      </c>
      <c r="B472" s="1">
        <f>(((B220/1000)+B238)*B439)+(B247*B$406)</f>
        <v>3.6027220948361189</v>
      </c>
      <c r="C472" s="1">
        <f t="shared" ref="C472:L472" si="209">(((C220/1000)+C238)*C439)+(C247*C$406)</f>
        <v>10.436834705212874</v>
      </c>
      <c r="D472" s="1">
        <f t="shared" si="209"/>
        <v>12.567022153419121</v>
      </c>
      <c r="E472" s="1">
        <f t="shared" si="209"/>
        <v>27.266480103066211</v>
      </c>
      <c r="F472" s="1">
        <f t="shared" si="209"/>
        <v>42.732110824372477</v>
      </c>
      <c r="G472" s="1">
        <f t="shared" si="209"/>
        <v>63.663573209511505</v>
      </c>
      <c r="H472" s="1">
        <f t="shared" si="209"/>
        <v>82.365233049112391</v>
      </c>
      <c r="I472" s="1">
        <f t="shared" si="209"/>
        <v>62.783457695176502</v>
      </c>
      <c r="J472" s="1">
        <f t="shared" si="209"/>
        <v>34.75449651397976</v>
      </c>
      <c r="K472" s="1">
        <f t="shared" si="209"/>
        <v>11.015883695428272</v>
      </c>
      <c r="L472" s="1">
        <f t="shared" si="209"/>
        <v>0.38078287875088085</v>
      </c>
      <c r="M472" s="1">
        <f>SUM(B472:L472)</f>
        <v>351.56859692286611</v>
      </c>
      <c r="N472" s="1">
        <f>+M472/((SUM(B220:L220)/1000)+SUM(B238:L238))</f>
        <v>1.9719383828194015</v>
      </c>
      <c r="O472" s="1">
        <f>+M472*1000/SUM(B220:L220)</f>
        <v>16.345477454505453</v>
      </c>
      <c r="P472" s="1">
        <f>+M471+M472</f>
        <v>786.45267444426622</v>
      </c>
      <c r="Q472" s="1">
        <f>+P472/((SUM(B219:L220)/1000)+SUM(B237:L238))</f>
        <v>1.9357344554028009</v>
      </c>
      <c r="R472" s="1">
        <f>+P472*1000/SUM(B219:L220)</f>
        <v>15.644884012895947</v>
      </c>
    </row>
    <row r="473" spans="1:18" x14ac:dyDescent="0.25">
      <c r="B473" s="1" t="s">
        <v>20</v>
      </c>
      <c r="C473" s="1" t="s">
        <v>21</v>
      </c>
      <c r="D473" s="1" t="s">
        <v>22</v>
      </c>
      <c r="E473" s="1" t="s">
        <v>23</v>
      </c>
      <c r="F473" s="1" t="s">
        <v>24</v>
      </c>
      <c r="G473" s="1" t="s">
        <v>25</v>
      </c>
      <c r="H473" s="1" t="s">
        <v>26</v>
      </c>
      <c r="I473" s="1" t="s">
        <v>27</v>
      </c>
      <c r="J473" s="1" t="s">
        <v>28</v>
      </c>
      <c r="K473" s="1" t="s">
        <v>29</v>
      </c>
      <c r="L473" s="1" t="s">
        <v>30</v>
      </c>
      <c r="P473" s="1" t="s">
        <v>164</v>
      </c>
      <c r="Q473" s="11">
        <f>+Q477/Q472</f>
        <v>0.91135528790760667</v>
      </c>
      <c r="R473" s="11">
        <f>+R477/R472</f>
        <v>0.91751354186569123</v>
      </c>
    </row>
    <row r="474" spans="1:18" x14ac:dyDescent="0.25">
      <c r="A474" s="1" t="s">
        <v>31</v>
      </c>
      <c r="B474" s="1">
        <f>(((B222/1000)+B240)*B441)+(B249*B408)</f>
        <v>0.85131812874087753</v>
      </c>
      <c r="C474" s="1">
        <f t="shared" ref="C474:L475" si="210">(((C222/1000)+C240)*C441)+(C249*C408)</f>
        <v>0.34301255081310855</v>
      </c>
      <c r="D474" s="1">
        <f t="shared" si="210"/>
        <v>0.84527268887707541</v>
      </c>
      <c r="E474" s="1">
        <f t="shared" si="210"/>
        <v>6.9946615045541884</v>
      </c>
      <c r="F474" s="1">
        <f t="shared" si="210"/>
        <v>27.197847316900031</v>
      </c>
      <c r="G474" s="1">
        <f t="shared" si="210"/>
        <v>60.362137189263073</v>
      </c>
      <c r="H474" s="1">
        <f t="shared" si="210"/>
        <v>125.37032079012441</v>
      </c>
      <c r="I474" s="1">
        <f t="shared" si="210"/>
        <v>215.33094244961893</v>
      </c>
      <c r="J474" s="1">
        <f t="shared" si="210"/>
        <v>244.07549551787474</v>
      </c>
      <c r="K474" s="1">
        <f t="shared" si="210"/>
        <v>166.5639589672208</v>
      </c>
      <c r="L474" s="1">
        <f t="shared" si="210"/>
        <v>117.55301986436028</v>
      </c>
      <c r="M474" s="1">
        <f>SUM(B474:L474)</f>
        <v>965.48798696834751</v>
      </c>
      <c r="N474" s="1">
        <f>+M474/((SUM(B222:L222)/1000)+SUM(B240:L240))</f>
        <v>2.088667948851175</v>
      </c>
      <c r="O474" s="1">
        <f>+M474*1000/SUM(B222:L222)</f>
        <v>12.907327871289786</v>
      </c>
      <c r="P474" s="1" t="s">
        <v>160</v>
      </c>
      <c r="Q474" s="1" t="s">
        <v>161</v>
      </c>
      <c r="R474" s="1" t="s">
        <v>162</v>
      </c>
    </row>
    <row r="475" spans="1:18" x14ac:dyDescent="0.25">
      <c r="A475" s="1" t="s">
        <v>32</v>
      </c>
      <c r="B475" s="1">
        <f>(((B223/1000)+B241)*B442)+(B250*B409)</f>
        <v>0.40685658795782148</v>
      </c>
      <c r="C475" s="1">
        <f t="shared" si="210"/>
        <v>0.27485792249535601</v>
      </c>
      <c r="D475" s="1">
        <f t="shared" si="210"/>
        <v>0.69112398371049499</v>
      </c>
      <c r="E475" s="1">
        <f t="shared" si="210"/>
        <v>4.9893010643705011</v>
      </c>
      <c r="F475" s="1">
        <f t="shared" si="210"/>
        <v>16.886491357303392</v>
      </c>
      <c r="G475" s="1">
        <f t="shared" si="210"/>
        <v>33.327097366677343</v>
      </c>
      <c r="H475" s="1">
        <f t="shared" si="210"/>
        <v>69.541956007075157</v>
      </c>
      <c r="I475" s="1">
        <f t="shared" si="210"/>
        <v>139.13180879561608</v>
      </c>
      <c r="J475" s="1">
        <f t="shared" si="210"/>
        <v>179.16950756238268</v>
      </c>
      <c r="K475" s="1">
        <f t="shared" si="210"/>
        <v>149.681285862865</v>
      </c>
      <c r="L475" s="1">
        <f t="shared" si="210"/>
        <v>189.52268390937499</v>
      </c>
      <c r="M475" s="1">
        <f>SUM(B475:L475)</f>
        <v>783.6229704198289</v>
      </c>
      <c r="N475" s="1">
        <f>+M475/((SUM(B223:L223)/1000)+SUM(B241:L241))</f>
        <v>1.8512864770311861</v>
      </c>
      <c r="O475" s="1">
        <f>+M475*1000/SUM(B223:L223)</f>
        <v>12.409610228548448</v>
      </c>
      <c r="P475" s="1">
        <f>+M474+M475</f>
        <v>1749.1109573881763</v>
      </c>
      <c r="Q475" s="1">
        <f>+P475/((SUM(B222:L223)/1000)+SUM(B240:L241))</f>
        <v>1.9751997875837586</v>
      </c>
      <c r="R475" s="1">
        <f>+P475*1000/SUM(B222:L223)</f>
        <v>12.679494863196103</v>
      </c>
    </row>
    <row r="476" spans="1:18" x14ac:dyDescent="0.25">
      <c r="A476" s="1" t="s">
        <v>83</v>
      </c>
      <c r="B476" s="1">
        <f>(((B224/1000)+B242)*B443)+(B251*B$410)</f>
        <v>0.56268657286794188</v>
      </c>
      <c r="C476" s="1">
        <f t="shared" ref="C476:L476" si="211">(((C224/1000)+C242)*C443)+(C251*C$410)</f>
        <v>0.23467786781469241</v>
      </c>
      <c r="D476" s="1">
        <f t="shared" si="211"/>
        <v>0.55907857296462637</v>
      </c>
      <c r="E476" s="1">
        <f t="shared" si="211"/>
        <v>4.9132055171364968</v>
      </c>
      <c r="F476" s="1">
        <f t="shared" si="211"/>
        <v>17.843526093387787</v>
      </c>
      <c r="G476" s="1">
        <f t="shared" si="211"/>
        <v>42.402360497689486</v>
      </c>
      <c r="H476" s="1">
        <f t="shared" si="211"/>
        <v>71.798872254945721</v>
      </c>
      <c r="I476" s="1">
        <f t="shared" si="211"/>
        <v>91.314109802207341</v>
      </c>
      <c r="J476" s="1">
        <f t="shared" si="211"/>
        <v>81.715487548361935</v>
      </c>
      <c r="K476" s="1">
        <f t="shared" si="211"/>
        <v>52.049600234071406</v>
      </c>
      <c r="L476" s="1">
        <f t="shared" si="211"/>
        <v>29.218329836555515</v>
      </c>
      <c r="M476" s="1">
        <f>SUM(B476:L476)</f>
        <v>392.61193479800295</v>
      </c>
      <c r="N476" s="1">
        <f>+M476/((SUM(B224:L224)/1000)+SUM(B242:L242))</f>
        <v>1.7293671139330984</v>
      </c>
      <c r="O476" s="1">
        <f>+M476*1000/SUM(B224:L224)</f>
        <v>14.38050426692908</v>
      </c>
      <c r="P476" s="1" t="s">
        <v>160</v>
      </c>
      <c r="Q476" s="1" t="s">
        <v>161</v>
      </c>
      <c r="R476" s="1" t="s">
        <v>162</v>
      </c>
    </row>
    <row r="477" spans="1:18" x14ac:dyDescent="0.25">
      <c r="A477" s="1" t="s">
        <v>84</v>
      </c>
      <c r="B477" s="1">
        <f>(((B225/1000)+B243)*B444)+(B252*B$411)</f>
        <v>0.27711851524360065</v>
      </c>
      <c r="C477" s="1">
        <f t="shared" ref="C477:L477" si="212">(((C225/1000)+C243)*C444)+(C252*C$411)</f>
        <v>0.1937024980154452</v>
      </c>
      <c r="D477" s="1">
        <f t="shared" si="212"/>
        <v>0.47025615785410069</v>
      </c>
      <c r="E477" s="1">
        <f t="shared" si="212"/>
        <v>3.6794054231671995</v>
      </c>
      <c r="F477" s="1">
        <f t="shared" si="212"/>
        <v>11.795651113598513</v>
      </c>
      <c r="G477" s="1">
        <f t="shared" si="212"/>
        <v>24.983912370467195</v>
      </c>
      <c r="H477" s="1">
        <f t="shared" si="212"/>
        <v>44.020962171975007</v>
      </c>
      <c r="I477" s="1">
        <f t="shared" si="212"/>
        <v>66.576922905753065</v>
      </c>
      <c r="J477" s="1">
        <f t="shared" si="212"/>
        <v>67.889327907972628</v>
      </c>
      <c r="K477" s="1">
        <f t="shared" si="212"/>
        <v>54.387850986325489</v>
      </c>
      <c r="L477" s="1">
        <f t="shared" si="212"/>
        <v>54.693933990729022</v>
      </c>
      <c r="M477" s="1">
        <f>SUM(B477:L477)</f>
        <v>328.96904404110126</v>
      </c>
      <c r="N477" s="1">
        <f>+M477/((SUM(B225:L225)/1000)+SUM(B243:L243))</f>
        <v>1.8075196714221793</v>
      </c>
      <c r="O477" s="1">
        <f>+M477*1000/SUM(B225:L225)</f>
        <v>14.323353925000889</v>
      </c>
      <c r="P477" s="1">
        <f>+M476+M477</f>
        <v>721.5809788391042</v>
      </c>
      <c r="Q477" s="1">
        <f>+P477/((SUM(B224:L225)/1000)+SUM(B242:L243))</f>
        <v>1.7641418319162938</v>
      </c>
      <c r="R477" s="1">
        <f>+P477*1000/SUM(B224:L225)</f>
        <v>14.3543929427500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tivity_Braz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Heuveline</dc:creator>
  <cp:lastModifiedBy>Patrick Heuveline</cp:lastModifiedBy>
  <dcterms:created xsi:type="dcterms:W3CDTF">2021-07-01T00:15:56Z</dcterms:created>
  <dcterms:modified xsi:type="dcterms:W3CDTF">2021-07-01T00:16:23Z</dcterms:modified>
</cp:coreProperties>
</file>